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isberent/Dropbox/my ms/BIAT/data and scripts/"/>
    </mc:Choice>
  </mc:AlternateContent>
  <xr:revisionPtr revIDLastSave="0" documentId="13_ncr:1_{F7C9377C-F372-EE4C-B496-7EC71629B812}" xr6:coauthVersionLast="47" xr6:coauthVersionMax="47" xr10:uidLastSave="{00000000-0000-0000-0000-000000000000}"/>
  <bookViews>
    <workbookView xWindow="11880" yWindow="500" windowWidth="27640" windowHeight="16940" firstSheet="5" activeTab="5" xr2:uid="{EB5D0C5C-2C2B-E248-8D8B-09A3AE829A87}"/>
  </bookViews>
  <sheets>
    <sheet name="Exp. 1" sheetId="1" r:id="rId1"/>
    <sheet name="Exp 2" sheetId="2" r:id="rId2"/>
    <sheet name="Exp3" sheetId="4" r:id="rId3"/>
    <sheet name="Exp. 4" sheetId="6" r:id="rId4"/>
    <sheet name="Exp 5" sheetId="7" r:id="rId5"/>
    <sheet name="Exp. 6 (SM)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1" i="7" l="1"/>
  <c r="M81" i="7"/>
  <c r="N80" i="7"/>
  <c r="M80" i="7"/>
  <c r="N79" i="7"/>
  <c r="M79" i="7"/>
  <c r="N78" i="7"/>
  <c r="M78" i="7"/>
  <c r="N77" i="7"/>
  <c r="M77" i="7"/>
  <c r="N76" i="7"/>
  <c r="M76" i="7"/>
  <c r="N75" i="7"/>
  <c r="M75" i="7"/>
  <c r="N74" i="7"/>
  <c r="M74" i="7"/>
  <c r="N73" i="7"/>
  <c r="M73" i="7"/>
  <c r="N72" i="7"/>
  <c r="M72" i="7"/>
  <c r="N71" i="7"/>
  <c r="M71" i="7"/>
  <c r="N70" i="7"/>
  <c r="M70" i="7"/>
  <c r="N69" i="7"/>
  <c r="M69" i="7"/>
  <c r="N68" i="7"/>
  <c r="M68" i="7"/>
  <c r="N67" i="7"/>
  <c r="M67" i="7"/>
  <c r="N66" i="7"/>
  <c r="M66" i="7"/>
  <c r="N65" i="7"/>
  <c r="M65" i="7"/>
  <c r="N64" i="7"/>
  <c r="M64" i="7"/>
  <c r="N63" i="7"/>
  <c r="M63" i="7"/>
  <c r="N62" i="7"/>
  <c r="M62" i="7"/>
  <c r="N61" i="7"/>
  <c r="M61" i="7"/>
  <c r="N60" i="7"/>
  <c r="M60" i="7"/>
  <c r="N59" i="7"/>
  <c r="M59" i="7"/>
  <c r="N58" i="7"/>
  <c r="M58" i="7"/>
  <c r="N57" i="7"/>
  <c r="M57" i="7"/>
  <c r="N56" i="7"/>
  <c r="M56" i="7"/>
  <c r="N55" i="7"/>
  <c r="M55" i="7"/>
  <c r="N54" i="7"/>
  <c r="M54" i="7"/>
  <c r="N53" i="7"/>
  <c r="M53" i="7"/>
  <c r="N52" i="7"/>
  <c r="M52" i="7"/>
  <c r="N51" i="7"/>
  <c r="M51" i="7"/>
  <c r="N50" i="7"/>
  <c r="M50" i="7"/>
  <c r="N49" i="7"/>
  <c r="M49" i="7"/>
  <c r="N48" i="7"/>
  <c r="M48" i="7"/>
  <c r="N47" i="7"/>
  <c r="M47" i="7"/>
  <c r="N46" i="7"/>
  <c r="M46" i="7"/>
  <c r="N45" i="7"/>
  <c r="M45" i="7"/>
  <c r="N44" i="7"/>
  <c r="M44" i="7"/>
  <c r="N43" i="7"/>
  <c r="M43" i="7"/>
  <c r="N42" i="7"/>
  <c r="M42" i="7"/>
  <c r="N41" i="7"/>
  <c r="M41" i="7"/>
  <c r="N40" i="7"/>
  <c r="M40" i="7"/>
  <c r="N39" i="7"/>
  <c r="M39" i="7"/>
  <c r="N38" i="7"/>
  <c r="M38" i="7"/>
  <c r="N37" i="7"/>
  <c r="M37" i="7"/>
  <c r="N36" i="7"/>
  <c r="M36" i="7"/>
  <c r="N35" i="7"/>
  <c r="M35" i="7"/>
  <c r="N34" i="7"/>
  <c r="M34" i="7"/>
  <c r="N33" i="7"/>
  <c r="M33" i="7"/>
  <c r="N32" i="7"/>
  <c r="M32" i="7"/>
  <c r="N31" i="7"/>
  <c r="M31" i="7"/>
  <c r="N30" i="7"/>
  <c r="M30" i="7"/>
  <c r="N29" i="7"/>
  <c r="M29" i="7"/>
  <c r="N28" i="7"/>
  <c r="M28" i="7"/>
  <c r="N27" i="7"/>
  <c r="M27" i="7"/>
  <c r="N26" i="7"/>
  <c r="M26" i="7"/>
  <c r="N25" i="7"/>
  <c r="M25" i="7"/>
  <c r="N24" i="7"/>
  <c r="M24" i="7"/>
  <c r="N23" i="7"/>
  <c r="M23" i="7"/>
  <c r="N22" i="7"/>
  <c r="M22" i="7"/>
  <c r="N21" i="7"/>
  <c r="M21" i="7"/>
  <c r="N20" i="7"/>
  <c r="M20" i="7"/>
  <c r="N19" i="7"/>
  <c r="M19" i="7"/>
  <c r="N18" i="7"/>
  <c r="M18" i="7"/>
  <c r="N17" i="7"/>
  <c r="M17" i="7"/>
  <c r="N16" i="7"/>
  <c r="M16" i="7"/>
  <c r="N15" i="7"/>
  <c r="M15" i="7"/>
  <c r="N14" i="7"/>
  <c r="M14" i="7"/>
  <c r="N13" i="7"/>
  <c r="M13" i="7"/>
  <c r="N12" i="7"/>
  <c r="M12" i="7"/>
  <c r="N11" i="7"/>
  <c r="M11" i="7"/>
  <c r="N10" i="7"/>
  <c r="M10" i="7"/>
  <c r="N9" i="7"/>
  <c r="M9" i="7"/>
  <c r="N8" i="7"/>
  <c r="M8" i="7"/>
  <c r="N7" i="7"/>
  <c r="M7" i="7"/>
  <c r="N6" i="7"/>
  <c r="M6" i="7"/>
  <c r="N5" i="7"/>
  <c r="M5" i="7"/>
  <c r="N4" i="7"/>
  <c r="M4" i="7"/>
  <c r="N3" i="7"/>
  <c r="M3" i="7"/>
  <c r="N2" i="7"/>
  <c r="M2" i="7"/>
</calcChain>
</file>

<file path=xl/sharedStrings.xml><?xml version="1.0" encoding="utf-8"?>
<sst xmlns="http://schemas.openxmlformats.org/spreadsheetml/2006/main" count="162" uniqueCount="56">
  <si>
    <t>d'</t>
  </si>
  <si>
    <t>RT</t>
  </si>
  <si>
    <t>Subject</t>
  </si>
  <si>
    <t>object body</t>
  </si>
  <si>
    <t>stuff body</t>
  </si>
  <si>
    <t>object mind</t>
  </si>
  <si>
    <t>stuff mind</t>
  </si>
  <si>
    <t>Object_body</t>
  </si>
  <si>
    <t>Stuff_body</t>
  </si>
  <si>
    <t>Object_mind</t>
  </si>
  <si>
    <t>Stuff_mind</t>
  </si>
  <si>
    <t>Rating results</t>
  </si>
  <si>
    <t>Solid_body</t>
  </si>
  <si>
    <t>Airy_body</t>
  </si>
  <si>
    <t>Solid_mind</t>
  </si>
  <si>
    <t>Airy_mind</t>
  </si>
  <si>
    <t>Participant</t>
  </si>
  <si>
    <t>Object</t>
  </si>
  <si>
    <t>Stuff</t>
  </si>
  <si>
    <t>Solid</t>
  </si>
  <si>
    <t>Airy</t>
  </si>
  <si>
    <t>Full</t>
  </si>
  <si>
    <t>Empty</t>
  </si>
  <si>
    <t>Explicit Dualism</t>
  </si>
  <si>
    <t>BAIT (Resposne time)</t>
  </si>
  <si>
    <t>BIAT ( dprime)</t>
  </si>
  <si>
    <t>Diagram_reversed</t>
  </si>
  <si>
    <t>Mind_body</t>
  </si>
  <si>
    <t>Afterlife</t>
  </si>
  <si>
    <t>Airy_body_RT</t>
  </si>
  <si>
    <t>Airy_mind_R</t>
  </si>
  <si>
    <t>Solid_body_R</t>
  </si>
  <si>
    <t>Solid_mind_R</t>
  </si>
  <si>
    <t>Airy_mind_d</t>
  </si>
  <si>
    <t>Airy_body_d</t>
  </si>
  <si>
    <t>Solid_mind_d</t>
  </si>
  <si>
    <t>Solid_body_d</t>
  </si>
  <si>
    <t>Category</t>
  </si>
  <si>
    <t>ID</t>
  </si>
  <si>
    <t>airy_body</t>
  </si>
  <si>
    <t>airy_mind</t>
  </si>
  <si>
    <t>solid_body</t>
  </si>
  <si>
    <t>solid_mind</t>
  </si>
  <si>
    <t>Row Labels</t>
  </si>
  <si>
    <t>airy body</t>
  </si>
  <si>
    <t>airy mind</t>
  </si>
  <si>
    <t>solid body</t>
  </si>
  <si>
    <t>solid mind</t>
  </si>
  <si>
    <t>Grand Total</t>
  </si>
  <si>
    <t>∆Dualism (d')</t>
  </si>
  <si>
    <t>∆Dualism (RT)</t>
  </si>
  <si>
    <t>Airybody</t>
  </si>
  <si>
    <t>airymind</t>
  </si>
  <si>
    <t>solidbody</t>
  </si>
  <si>
    <t>solidmind</t>
  </si>
  <si>
    <t>Afterfl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22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theme="4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4" borderId="0" xfId="0" applyFill="1"/>
    <xf numFmtId="0" fontId="0" fillId="5" borderId="0" xfId="0" applyFill="1"/>
    <xf numFmtId="2" fontId="2" fillId="0" borderId="0" xfId="0" applyNumberFormat="1" applyFont="1"/>
    <xf numFmtId="2" fontId="0" fillId="6" borderId="0" xfId="0" applyNumberFormat="1" applyFill="1"/>
    <xf numFmtId="2" fontId="0" fillId="0" borderId="0" xfId="0" applyNumberFormat="1"/>
    <xf numFmtId="0" fontId="0" fillId="5" borderId="1" xfId="0" applyFill="1" applyBorder="1"/>
    <xf numFmtId="2" fontId="0" fillId="6" borderId="1" xfId="0" applyNumberFormat="1" applyFill="1" applyBorder="1"/>
    <xf numFmtId="0" fontId="2" fillId="6" borderId="2" xfId="0" applyFont="1" applyFill="1" applyBorder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2" fontId="0" fillId="7" borderId="2" xfId="0" applyNumberFormat="1" applyFill="1" applyBorder="1"/>
    <xf numFmtId="2" fontId="2" fillId="6" borderId="2" xfId="0" applyNumberFormat="1" applyFont="1" applyFill="1" applyBorder="1" applyAlignment="1">
      <alignment horizontal="center"/>
    </xf>
    <xf numFmtId="0" fontId="3" fillId="0" borderId="0" xfId="0" applyFont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12" borderId="3" xfId="0" applyFont="1" applyFill="1" applyBorder="1"/>
    <xf numFmtId="0" fontId="3" fillId="12" borderId="0" xfId="0" applyFont="1" applyFill="1"/>
    <xf numFmtId="0" fontId="4" fillId="0" borderId="0" xfId="0" applyFont="1"/>
    <xf numFmtId="0" fontId="1" fillId="0" borderId="0" xfId="0" applyFont="1" applyAlignment="1">
      <alignment horizontal="left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9" borderId="0" xfId="0" applyFill="1" applyAlignment="1">
      <alignment horizontal="left"/>
    </xf>
    <xf numFmtId="0" fontId="3" fillId="13" borderId="3" xfId="0" applyFont="1" applyFill="1" applyBorder="1"/>
    <xf numFmtId="0" fontId="0" fillId="0" borderId="0" xfId="0" applyAlignment="1">
      <alignment horizontal="left"/>
    </xf>
    <xf numFmtId="0" fontId="0" fillId="14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80822-0531-4B44-861F-7E3651C64EE5}">
  <dimension ref="A1:I34"/>
  <sheetViews>
    <sheetView workbookViewId="0">
      <selection activeCell="B35" sqref="B35"/>
    </sheetView>
  </sheetViews>
  <sheetFormatPr defaultColWidth="11" defaultRowHeight="15.95"/>
  <sheetData>
    <row r="1" spans="1:9">
      <c r="B1" s="29" t="s">
        <v>0</v>
      </c>
      <c r="C1" s="29"/>
      <c r="D1" s="29"/>
      <c r="E1" s="29"/>
      <c r="F1" s="30" t="s">
        <v>1</v>
      </c>
      <c r="G1" s="30"/>
      <c r="H1" s="30"/>
      <c r="I1" s="30"/>
    </row>
    <row r="2" spans="1:9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3</v>
      </c>
      <c r="G2" t="s">
        <v>4</v>
      </c>
      <c r="H2" t="s">
        <v>5</v>
      </c>
      <c r="I2" t="s">
        <v>6</v>
      </c>
    </row>
    <row r="3" spans="1:9">
      <c r="A3">
        <v>1</v>
      </c>
      <c r="B3">
        <v>3.2412122000000001</v>
      </c>
      <c r="C3">
        <v>1.980606458</v>
      </c>
      <c r="D3">
        <v>3.2412122000000001</v>
      </c>
      <c r="E3">
        <v>2.9386413579999999</v>
      </c>
      <c r="F3">
        <v>797.52</v>
      </c>
      <c r="G3">
        <v>1047.26</v>
      </c>
      <c r="H3">
        <v>1053.06</v>
      </c>
      <c r="I3">
        <v>786.9</v>
      </c>
    </row>
    <row r="4" spans="1:9">
      <c r="A4">
        <v>2</v>
      </c>
      <c r="B4">
        <v>3.2412122000000001</v>
      </c>
      <c r="C4">
        <v>2.9386413579999999</v>
      </c>
      <c r="D4">
        <v>2.710302049</v>
      </c>
      <c r="E4">
        <v>2.4008336379999999</v>
      </c>
      <c r="F4">
        <v>1176.1400000000001</v>
      </c>
      <c r="G4">
        <v>1307.68</v>
      </c>
      <c r="H4">
        <v>1131.5</v>
      </c>
      <c r="I4">
        <v>1089.75</v>
      </c>
    </row>
    <row r="5" spans="1:9">
      <c r="A5">
        <v>3</v>
      </c>
      <c r="B5">
        <v>3.7790199210000002</v>
      </c>
      <c r="C5">
        <v>2.4008336379999999</v>
      </c>
      <c r="D5">
        <v>2.7034044800000001</v>
      </c>
      <c r="E5">
        <v>3.2412122000000001</v>
      </c>
      <c r="F5">
        <v>864.74</v>
      </c>
      <c r="G5">
        <v>843.72</v>
      </c>
      <c r="H5">
        <v>672.73</v>
      </c>
      <c r="I5">
        <v>872.1</v>
      </c>
    </row>
    <row r="6" spans="1:9">
      <c r="A6">
        <v>4</v>
      </c>
      <c r="B6">
        <v>2.7034044800000001</v>
      </c>
      <c r="C6">
        <v>3.7790199210000002</v>
      </c>
      <c r="D6">
        <v>3.2412122000000001</v>
      </c>
      <c r="E6">
        <v>3.7790199210000002</v>
      </c>
      <c r="F6">
        <v>1182.24</v>
      </c>
      <c r="G6">
        <v>991.41</v>
      </c>
      <c r="H6">
        <v>1139.03</v>
      </c>
      <c r="I6">
        <v>1034.5899999999999</v>
      </c>
    </row>
    <row r="7" spans="1:9">
      <c r="A7">
        <v>5</v>
      </c>
      <c r="B7">
        <v>3.2412122000000001</v>
      </c>
      <c r="C7">
        <v>2.7034044800000001</v>
      </c>
      <c r="D7">
        <v>3.2412122000000001</v>
      </c>
      <c r="E7">
        <v>3.2412122000000001</v>
      </c>
      <c r="F7">
        <v>703.71</v>
      </c>
      <c r="G7">
        <v>792.03</v>
      </c>
      <c r="H7">
        <v>941.86</v>
      </c>
      <c r="I7">
        <v>694.1</v>
      </c>
    </row>
    <row r="8" spans="1:9">
      <c r="A8">
        <v>6</v>
      </c>
      <c r="B8">
        <v>1.88950996</v>
      </c>
      <c r="C8">
        <v>1.3517022400000001</v>
      </c>
      <c r="D8">
        <v>1.88950996</v>
      </c>
      <c r="E8">
        <v>0.52148517800000005</v>
      </c>
      <c r="F8">
        <v>712.13</v>
      </c>
      <c r="G8">
        <v>787.65</v>
      </c>
      <c r="H8">
        <v>816.82</v>
      </c>
      <c r="I8">
        <v>935.71</v>
      </c>
    </row>
    <row r="9" spans="1:9">
      <c r="A9">
        <v>7</v>
      </c>
      <c r="B9">
        <v>1.88950996</v>
      </c>
      <c r="C9">
        <v>-0.36294015699999999</v>
      </c>
      <c r="D9">
        <v>1.88950996</v>
      </c>
      <c r="E9">
        <v>-0.90114428800000002</v>
      </c>
      <c r="F9">
        <v>881.33</v>
      </c>
      <c r="G9">
        <v>908.57</v>
      </c>
      <c r="H9">
        <v>641</v>
      </c>
      <c r="I9">
        <v>802.27</v>
      </c>
    </row>
    <row r="10" spans="1:9">
      <c r="A10">
        <v>8</v>
      </c>
      <c r="B10">
        <v>3.7790199210000002</v>
      </c>
      <c r="C10">
        <v>0.92821112800000005</v>
      </c>
      <c r="D10">
        <v>2.7034044800000001</v>
      </c>
      <c r="E10">
        <v>3.7790199210000002</v>
      </c>
      <c r="F10">
        <v>737.41</v>
      </c>
      <c r="G10">
        <v>720.55</v>
      </c>
      <c r="H10">
        <v>783.33</v>
      </c>
      <c r="I10">
        <v>920.87</v>
      </c>
    </row>
    <row r="11" spans="1:9">
      <c r="A11">
        <v>9</v>
      </c>
      <c r="B11">
        <v>3.2412122000000001</v>
      </c>
      <c r="C11">
        <v>3.7790199210000002</v>
      </c>
      <c r="D11">
        <v>2.518414178</v>
      </c>
      <c r="E11">
        <v>2.7034044800000001</v>
      </c>
      <c r="F11">
        <v>860.39</v>
      </c>
      <c r="G11">
        <v>1024.68</v>
      </c>
      <c r="H11">
        <v>806.15</v>
      </c>
      <c r="I11">
        <v>912.11</v>
      </c>
    </row>
    <row r="12" spans="1:9">
      <c r="A12">
        <v>10</v>
      </c>
      <c r="B12">
        <v>2.710302049</v>
      </c>
      <c r="C12">
        <v>3.7790199210000002</v>
      </c>
      <c r="D12">
        <v>2.7034044800000001</v>
      </c>
      <c r="E12">
        <v>2.9386413579999999</v>
      </c>
      <c r="F12">
        <v>1056.54</v>
      </c>
      <c r="G12">
        <v>1155.96</v>
      </c>
      <c r="H12">
        <v>997.96</v>
      </c>
      <c r="I12">
        <v>1014.61</v>
      </c>
    </row>
    <row r="13" spans="1:9">
      <c r="A13">
        <v>11</v>
      </c>
      <c r="B13">
        <v>2.710302049</v>
      </c>
      <c r="C13">
        <v>2.9386413579999999</v>
      </c>
      <c r="D13">
        <v>3.7790199210000002</v>
      </c>
      <c r="E13">
        <v>3.2412122000000001</v>
      </c>
      <c r="F13">
        <v>955.57</v>
      </c>
      <c r="G13">
        <v>1021.52</v>
      </c>
      <c r="H13">
        <v>936.16</v>
      </c>
      <c r="I13">
        <v>926.1</v>
      </c>
    </row>
    <row r="14" spans="1:9">
      <c r="A14">
        <v>12</v>
      </c>
      <c r="B14">
        <v>3.7790199210000002</v>
      </c>
      <c r="C14">
        <v>1.6780356160000001</v>
      </c>
      <c r="D14">
        <v>2.172494328</v>
      </c>
      <c r="E14">
        <v>3.2412122000000001</v>
      </c>
      <c r="F14">
        <v>917.97</v>
      </c>
      <c r="G14">
        <v>953.54</v>
      </c>
      <c r="H14">
        <v>957.92</v>
      </c>
      <c r="I14">
        <v>833.03</v>
      </c>
    </row>
    <row r="15" spans="1:9">
      <c r="A15">
        <v>13</v>
      </c>
      <c r="B15">
        <v>2.9386413579999999</v>
      </c>
      <c r="C15">
        <v>2.9386413579999999</v>
      </c>
      <c r="D15">
        <v>3.7790199210000002</v>
      </c>
      <c r="E15">
        <v>3.2412122000000001</v>
      </c>
      <c r="F15">
        <v>921.19</v>
      </c>
      <c r="G15">
        <v>1047.3699999999999</v>
      </c>
      <c r="H15">
        <v>947.13</v>
      </c>
      <c r="I15">
        <v>937.23</v>
      </c>
    </row>
    <row r="16" spans="1:9">
      <c r="A16">
        <v>14</v>
      </c>
      <c r="B16">
        <v>2.4008336379999999</v>
      </c>
      <c r="C16">
        <v>2.172494328</v>
      </c>
      <c r="D16">
        <v>1.809554171</v>
      </c>
      <c r="E16">
        <v>2.7034044800000001</v>
      </c>
      <c r="F16">
        <v>1097.8900000000001</v>
      </c>
      <c r="G16">
        <v>1063.19</v>
      </c>
      <c r="H16">
        <v>1033.3800000000001</v>
      </c>
      <c r="I16">
        <v>1000.23</v>
      </c>
    </row>
    <row r="17" spans="1:9">
      <c r="A17">
        <v>15</v>
      </c>
      <c r="B17">
        <v>2.9386413579999999</v>
      </c>
      <c r="C17">
        <v>1.869923486</v>
      </c>
      <c r="D17">
        <v>3.2412122000000001</v>
      </c>
      <c r="E17">
        <v>2.172494328</v>
      </c>
      <c r="F17">
        <v>1045.83</v>
      </c>
      <c r="G17">
        <v>1224.19</v>
      </c>
      <c r="H17">
        <v>965.97</v>
      </c>
      <c r="I17">
        <v>1138.2</v>
      </c>
    </row>
    <row r="18" spans="1:9">
      <c r="A18">
        <v>16</v>
      </c>
      <c r="B18">
        <v>3.2412122000000001</v>
      </c>
      <c r="C18">
        <v>2.172494328</v>
      </c>
      <c r="D18">
        <v>3.2412122000000001</v>
      </c>
      <c r="E18">
        <v>1.348438308</v>
      </c>
      <c r="F18">
        <v>1117.7</v>
      </c>
      <c r="G18">
        <v>1197.52</v>
      </c>
      <c r="H18">
        <v>1447.04</v>
      </c>
      <c r="I18">
        <v>1427</v>
      </c>
    </row>
    <row r="19" spans="1:9">
      <c r="A19">
        <v>17</v>
      </c>
      <c r="B19">
        <v>3.2412122000000001</v>
      </c>
      <c r="C19">
        <v>3.2412122000000001</v>
      </c>
      <c r="D19">
        <v>3.7790199210000002</v>
      </c>
      <c r="E19">
        <v>3.7790199210000002</v>
      </c>
      <c r="F19">
        <v>972.39</v>
      </c>
      <c r="G19">
        <v>940.61</v>
      </c>
      <c r="H19">
        <v>869.13</v>
      </c>
      <c r="I19">
        <v>810.16</v>
      </c>
    </row>
    <row r="20" spans="1:9">
      <c r="A20">
        <v>18</v>
      </c>
      <c r="B20">
        <v>3.7790199210000002</v>
      </c>
      <c r="C20">
        <v>1.809554171</v>
      </c>
      <c r="D20">
        <v>3.7790199210000002</v>
      </c>
      <c r="E20">
        <v>3.7790199210000002</v>
      </c>
      <c r="F20">
        <v>887.13</v>
      </c>
      <c r="G20">
        <v>862.84</v>
      </c>
      <c r="H20">
        <v>1090.23</v>
      </c>
      <c r="I20">
        <v>784.91</v>
      </c>
    </row>
    <row r="21" spans="1:9">
      <c r="A21">
        <v>19</v>
      </c>
      <c r="B21">
        <v>3.2412122000000001</v>
      </c>
      <c r="C21">
        <v>2.710302049</v>
      </c>
      <c r="D21">
        <v>3.2412122000000001</v>
      </c>
      <c r="E21">
        <v>3.2412122000000001</v>
      </c>
      <c r="F21">
        <v>955.13</v>
      </c>
      <c r="G21">
        <v>1034.5</v>
      </c>
      <c r="H21">
        <v>834.74</v>
      </c>
      <c r="I21">
        <v>931.8</v>
      </c>
    </row>
    <row r="22" spans="1:9">
      <c r="A22">
        <v>20</v>
      </c>
      <c r="B22">
        <v>2.9386413579999999</v>
      </c>
      <c r="C22">
        <v>2.172494328</v>
      </c>
      <c r="D22">
        <v>3.2412122000000001</v>
      </c>
      <c r="E22">
        <v>3.7790199210000002</v>
      </c>
      <c r="F22">
        <v>867.67</v>
      </c>
      <c r="G22">
        <v>1012.71</v>
      </c>
      <c r="H22">
        <v>1006.17</v>
      </c>
      <c r="I22">
        <v>908.42</v>
      </c>
    </row>
    <row r="23" spans="1:9">
      <c r="A23">
        <v>21</v>
      </c>
      <c r="B23">
        <v>2.0982627960000002</v>
      </c>
      <c r="C23">
        <v>3.7790199210000002</v>
      </c>
      <c r="D23">
        <v>3.2412122000000001</v>
      </c>
      <c r="E23">
        <v>3.7790199210000002</v>
      </c>
      <c r="F23">
        <v>876.79</v>
      </c>
      <c r="G23">
        <v>1038.28</v>
      </c>
      <c r="H23">
        <v>958.39</v>
      </c>
      <c r="I23">
        <v>961.25</v>
      </c>
    </row>
    <row r="24" spans="1:9">
      <c r="A24">
        <v>22</v>
      </c>
      <c r="B24">
        <v>3.7790199210000002</v>
      </c>
      <c r="C24">
        <v>2.9386413579999999</v>
      </c>
      <c r="D24">
        <v>3.2412122000000001</v>
      </c>
      <c r="E24">
        <v>3.7790199210000002</v>
      </c>
      <c r="F24">
        <v>1017.45</v>
      </c>
      <c r="G24">
        <v>1280.8</v>
      </c>
      <c r="H24">
        <v>1128.97</v>
      </c>
      <c r="I24">
        <v>1064.52</v>
      </c>
    </row>
    <row r="25" spans="1:9">
      <c r="A25">
        <v>23</v>
      </c>
      <c r="B25">
        <v>3.2412122000000001</v>
      </c>
      <c r="C25">
        <v>1.809554171</v>
      </c>
      <c r="D25">
        <v>2.9386413579999999</v>
      </c>
      <c r="E25">
        <v>3.7790199210000002</v>
      </c>
      <c r="F25">
        <v>967.94</v>
      </c>
      <c r="G25">
        <v>841.65</v>
      </c>
      <c r="H25">
        <v>930.96</v>
      </c>
      <c r="I25">
        <v>983.28</v>
      </c>
    </row>
    <row r="26" spans="1:9">
      <c r="A26">
        <v>24</v>
      </c>
      <c r="B26">
        <v>3.2412122000000001</v>
      </c>
      <c r="C26">
        <v>3.7790199210000002</v>
      </c>
      <c r="D26">
        <v>3.2412122000000001</v>
      </c>
      <c r="E26">
        <v>3.7790199210000002</v>
      </c>
      <c r="F26">
        <v>1063.8699999999999</v>
      </c>
      <c r="G26">
        <v>1207.3900000000001</v>
      </c>
      <c r="H26">
        <v>1023.87</v>
      </c>
      <c r="I26">
        <v>1382</v>
      </c>
    </row>
    <row r="27" spans="1:9">
      <c r="A27">
        <v>25</v>
      </c>
      <c r="B27">
        <v>1.980606458</v>
      </c>
      <c r="C27">
        <v>3.2412122000000001</v>
      </c>
      <c r="D27">
        <v>1.0867561489999999</v>
      </c>
      <c r="E27">
        <v>3.7790199210000002</v>
      </c>
      <c r="F27">
        <v>1116.76</v>
      </c>
      <c r="G27">
        <v>1169.73</v>
      </c>
      <c r="H27">
        <v>1132.24</v>
      </c>
      <c r="I27">
        <v>1026.52</v>
      </c>
    </row>
    <row r="28" spans="1:9">
      <c r="A28">
        <v>26</v>
      </c>
      <c r="B28">
        <v>3.7790199210000002</v>
      </c>
      <c r="C28">
        <v>2.518414178</v>
      </c>
      <c r="D28">
        <v>3.7790199210000002</v>
      </c>
      <c r="E28">
        <v>3.2412122000000001</v>
      </c>
      <c r="F28">
        <v>1069.45</v>
      </c>
      <c r="G28">
        <v>1281.27</v>
      </c>
      <c r="H28">
        <v>1333.52</v>
      </c>
      <c r="I28">
        <v>1235.8699999999999</v>
      </c>
    </row>
    <row r="29" spans="1:9">
      <c r="A29">
        <v>27</v>
      </c>
      <c r="B29">
        <v>3.2412122000000001</v>
      </c>
      <c r="C29">
        <v>1.6780356160000001</v>
      </c>
      <c r="D29">
        <v>3.7790199210000002</v>
      </c>
      <c r="E29">
        <v>2.7034044800000001</v>
      </c>
      <c r="F29">
        <v>986.37</v>
      </c>
      <c r="G29">
        <v>1144.32</v>
      </c>
      <c r="H29">
        <v>1014.97</v>
      </c>
      <c r="I29">
        <v>1029.17</v>
      </c>
    </row>
    <row r="30" spans="1:9">
      <c r="A30">
        <v>28</v>
      </c>
      <c r="B30">
        <v>3.7790199210000002</v>
      </c>
      <c r="C30">
        <v>3.2412122000000001</v>
      </c>
      <c r="D30">
        <v>3.7790199210000002</v>
      </c>
      <c r="E30">
        <v>3.2412122000000001</v>
      </c>
      <c r="F30">
        <v>861.19</v>
      </c>
      <c r="G30">
        <v>862.42</v>
      </c>
      <c r="H30">
        <v>1067.8800000000001</v>
      </c>
      <c r="I30">
        <v>850.68</v>
      </c>
    </row>
    <row r="31" spans="1:9">
      <c r="A31">
        <v>29</v>
      </c>
      <c r="B31">
        <v>3.7790199210000002</v>
      </c>
      <c r="C31">
        <v>3.2412122000000001</v>
      </c>
      <c r="D31">
        <v>3.7790199210000002</v>
      </c>
      <c r="E31">
        <v>3.7790199210000002</v>
      </c>
      <c r="F31">
        <v>951.34</v>
      </c>
      <c r="G31">
        <v>1237.5</v>
      </c>
      <c r="H31">
        <v>1161.29</v>
      </c>
      <c r="I31">
        <v>1150.0999999999999</v>
      </c>
    </row>
    <row r="32" spans="1:9">
      <c r="A32">
        <v>30</v>
      </c>
      <c r="B32">
        <v>3.7790199210000002</v>
      </c>
      <c r="C32">
        <v>2.172494328</v>
      </c>
      <c r="D32">
        <v>3.7790199210000002</v>
      </c>
      <c r="E32">
        <v>3.2412122000000001</v>
      </c>
      <c r="F32">
        <v>862.94</v>
      </c>
      <c r="G32">
        <v>908.57</v>
      </c>
      <c r="H32">
        <v>875.63</v>
      </c>
      <c r="I32">
        <v>802.97</v>
      </c>
    </row>
    <row r="33" spans="1:9">
      <c r="A33">
        <v>31</v>
      </c>
      <c r="B33">
        <v>3.2412122000000001</v>
      </c>
      <c r="C33">
        <v>3.2412122000000001</v>
      </c>
      <c r="D33">
        <v>2.7034044800000001</v>
      </c>
      <c r="E33">
        <v>2.4008336379999999</v>
      </c>
      <c r="F33">
        <v>876.46</v>
      </c>
      <c r="G33">
        <v>996.97</v>
      </c>
      <c r="H33">
        <v>1009.27</v>
      </c>
      <c r="I33">
        <v>920.85</v>
      </c>
    </row>
    <row r="34" spans="1:9">
      <c r="A34">
        <v>32</v>
      </c>
      <c r="B34">
        <v>3.7790199210000002</v>
      </c>
      <c r="C34">
        <v>3.7790199210000002</v>
      </c>
      <c r="D34">
        <v>3.7790199210000002</v>
      </c>
      <c r="E34">
        <v>2.710302049</v>
      </c>
      <c r="F34">
        <v>1085.5899999999999</v>
      </c>
      <c r="G34">
        <v>1250.31</v>
      </c>
      <c r="H34">
        <v>1217.0999999999999</v>
      </c>
      <c r="I34">
        <v>1283.76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CA8E0-62CA-2746-9440-BE58A247CD95}">
  <dimension ref="A1:I34"/>
  <sheetViews>
    <sheetView workbookViewId="0">
      <selection activeCell="B1" sqref="B1:I1"/>
    </sheetView>
  </sheetViews>
  <sheetFormatPr defaultColWidth="11" defaultRowHeight="15.95"/>
  <sheetData>
    <row r="1" spans="1:9">
      <c r="B1" s="29" t="s">
        <v>0</v>
      </c>
      <c r="C1" s="29"/>
      <c r="D1" s="29"/>
      <c r="E1" s="29"/>
      <c r="F1" s="30" t="s">
        <v>1</v>
      </c>
      <c r="G1" s="30"/>
      <c r="H1" s="30"/>
      <c r="I1" s="30"/>
    </row>
    <row r="2" spans="1:9">
      <c r="A2" t="s">
        <v>2</v>
      </c>
      <c r="B2" t="s">
        <v>7</v>
      </c>
      <c r="C2" t="s">
        <v>8</v>
      </c>
      <c r="D2" t="s">
        <v>9</v>
      </c>
      <c r="E2" t="s">
        <v>10</v>
      </c>
      <c r="F2" t="s">
        <v>7</v>
      </c>
      <c r="G2" t="s">
        <v>8</v>
      </c>
      <c r="H2" t="s">
        <v>9</v>
      </c>
      <c r="I2" t="s">
        <v>10</v>
      </c>
    </row>
    <row r="3" spans="1:9">
      <c r="A3">
        <v>1</v>
      </c>
      <c r="B3">
        <v>3.7790199210000002</v>
      </c>
      <c r="C3">
        <v>-0.14798711000000001</v>
      </c>
      <c r="D3">
        <v>3.2412122000000001</v>
      </c>
      <c r="E3">
        <v>0.60583904099999997</v>
      </c>
      <c r="F3">
        <v>911.5</v>
      </c>
      <c r="G3">
        <v>1158.1300000000001</v>
      </c>
      <c r="H3">
        <v>1150.77</v>
      </c>
      <c r="I3">
        <v>1294.42</v>
      </c>
    </row>
    <row r="4" spans="1:9">
      <c r="A4">
        <v>2</v>
      </c>
      <c r="B4">
        <v>2.4008336379999999</v>
      </c>
      <c r="C4">
        <v>1.6510091499999999</v>
      </c>
      <c r="D4">
        <v>2.518414178</v>
      </c>
      <c r="E4">
        <v>1.4996893499999999</v>
      </c>
      <c r="F4">
        <v>1317.04</v>
      </c>
      <c r="G4">
        <v>1482.25</v>
      </c>
      <c r="H4">
        <v>1045.56</v>
      </c>
      <c r="I4">
        <v>1433.43</v>
      </c>
    </row>
    <row r="5" spans="1:9">
      <c r="A5">
        <v>3</v>
      </c>
      <c r="B5">
        <v>3.2412122000000001</v>
      </c>
      <c r="C5">
        <v>3.2412122000000001</v>
      </c>
      <c r="D5">
        <v>3.2412122000000001</v>
      </c>
      <c r="E5">
        <v>2.4008336379999999</v>
      </c>
      <c r="F5">
        <v>1322.04</v>
      </c>
      <c r="G5">
        <v>1376.84</v>
      </c>
      <c r="H5">
        <v>1269.3499999999999</v>
      </c>
      <c r="I5">
        <v>1351.15</v>
      </c>
    </row>
    <row r="6" spans="1:9">
      <c r="A6">
        <v>4</v>
      </c>
      <c r="B6">
        <v>3.2412122000000001</v>
      </c>
      <c r="C6">
        <v>2.9386413579999999</v>
      </c>
      <c r="D6">
        <v>2.4008336379999999</v>
      </c>
      <c r="E6">
        <v>3.7790199210000002</v>
      </c>
      <c r="F6">
        <v>1585.06</v>
      </c>
      <c r="G6">
        <v>1620.8</v>
      </c>
      <c r="H6">
        <v>1464.52</v>
      </c>
      <c r="I6">
        <v>1613.5</v>
      </c>
    </row>
    <row r="7" spans="1:9">
      <c r="A7">
        <v>5</v>
      </c>
      <c r="B7">
        <v>3.2412122000000001</v>
      </c>
      <c r="C7">
        <v>2.4008336379999999</v>
      </c>
      <c r="D7">
        <v>3.2412122000000001</v>
      </c>
      <c r="E7">
        <v>3.2412122000000001</v>
      </c>
      <c r="F7">
        <v>970.97</v>
      </c>
      <c r="G7">
        <v>1144.93</v>
      </c>
      <c r="H7">
        <v>1030.45</v>
      </c>
      <c r="I7">
        <v>1092.42</v>
      </c>
    </row>
    <row r="8" spans="1:9">
      <c r="A8">
        <v>6</v>
      </c>
      <c r="B8">
        <v>1.88950996</v>
      </c>
      <c r="C8">
        <v>2.0374970700000001</v>
      </c>
      <c r="D8">
        <v>3.2412122000000001</v>
      </c>
      <c r="E8">
        <v>3.2412122000000001</v>
      </c>
      <c r="F8">
        <v>1170.33</v>
      </c>
      <c r="G8">
        <v>1035.58</v>
      </c>
      <c r="H8">
        <v>922.35</v>
      </c>
      <c r="I8">
        <v>1128.6600000000001</v>
      </c>
    </row>
    <row r="9" spans="1:9">
      <c r="A9">
        <v>7</v>
      </c>
      <c r="B9">
        <v>2.9386413579999999</v>
      </c>
      <c r="C9">
        <v>1.6780356160000001</v>
      </c>
      <c r="D9">
        <v>2.172494328</v>
      </c>
      <c r="E9">
        <v>1.869923486</v>
      </c>
      <c r="F9">
        <v>997.1</v>
      </c>
      <c r="G9">
        <v>1110.75</v>
      </c>
      <c r="H9">
        <v>946.75</v>
      </c>
      <c r="I9">
        <v>861.74</v>
      </c>
    </row>
    <row r="10" spans="1:9">
      <c r="A10">
        <v>8</v>
      </c>
      <c r="B10">
        <v>3.7790199210000002</v>
      </c>
      <c r="C10">
        <v>1.869923486</v>
      </c>
      <c r="D10">
        <v>3.2412122000000001</v>
      </c>
      <c r="E10">
        <v>2.9386413579999999</v>
      </c>
      <c r="F10">
        <v>885.53</v>
      </c>
      <c r="G10">
        <v>1133.08</v>
      </c>
      <c r="H10">
        <v>821.26</v>
      </c>
      <c r="I10">
        <v>1096.3399999999999</v>
      </c>
    </row>
    <row r="11" spans="1:9">
      <c r="A11">
        <v>9</v>
      </c>
      <c r="B11">
        <v>3.2412122000000001</v>
      </c>
      <c r="C11">
        <v>1.4496963060000001</v>
      </c>
      <c r="D11">
        <v>2.9386413579999999</v>
      </c>
      <c r="E11">
        <v>3.7790199210000002</v>
      </c>
      <c r="F11">
        <v>1260.97</v>
      </c>
      <c r="G11">
        <v>1113.52</v>
      </c>
      <c r="H11">
        <v>1425.28</v>
      </c>
      <c r="I11">
        <v>1270.55</v>
      </c>
    </row>
    <row r="12" spans="1:9">
      <c r="A12">
        <v>10</v>
      </c>
      <c r="B12">
        <v>1.980606458</v>
      </c>
      <c r="C12">
        <v>3.2412122000000001</v>
      </c>
      <c r="D12">
        <v>2.172494328</v>
      </c>
      <c r="E12">
        <v>2.4008336379999999</v>
      </c>
      <c r="F12">
        <v>1020.85</v>
      </c>
      <c r="G12">
        <v>1253.97</v>
      </c>
      <c r="H12">
        <v>1178.29</v>
      </c>
      <c r="I12">
        <v>1116.1500000000001</v>
      </c>
    </row>
    <row r="13" spans="1:9">
      <c r="A13">
        <v>11</v>
      </c>
      <c r="B13">
        <v>3.7790199210000002</v>
      </c>
      <c r="C13">
        <v>2.4008336379999999</v>
      </c>
      <c r="D13">
        <v>3.2412122000000001</v>
      </c>
      <c r="E13">
        <v>3.2412122000000001</v>
      </c>
      <c r="F13">
        <v>845.41</v>
      </c>
      <c r="G13">
        <v>841.9</v>
      </c>
      <c r="H13">
        <v>914.67</v>
      </c>
      <c r="I13">
        <v>739.13</v>
      </c>
    </row>
    <row r="14" spans="1:9">
      <c r="A14">
        <v>12</v>
      </c>
      <c r="B14">
        <v>1.197118508</v>
      </c>
      <c r="C14">
        <v>1.0867561489999999</v>
      </c>
      <c r="D14">
        <v>1.869923486</v>
      </c>
      <c r="E14">
        <v>1.3517022400000001</v>
      </c>
      <c r="F14">
        <v>1186.19</v>
      </c>
      <c r="G14">
        <v>1225.25</v>
      </c>
      <c r="H14">
        <v>1323.46</v>
      </c>
      <c r="I14">
        <v>1281.74</v>
      </c>
    </row>
    <row r="15" spans="1:9">
      <c r="A15">
        <v>13</v>
      </c>
      <c r="B15">
        <v>1.6780356160000001</v>
      </c>
      <c r="C15">
        <v>0</v>
      </c>
      <c r="D15">
        <v>0.59861382100000005</v>
      </c>
      <c r="E15">
        <v>-0.29597421899999998</v>
      </c>
      <c r="F15">
        <v>1034.3599999999999</v>
      </c>
      <c r="G15">
        <v>948.08</v>
      </c>
      <c r="H15">
        <v>950.68</v>
      </c>
      <c r="I15">
        <v>747.4</v>
      </c>
    </row>
    <row r="16" spans="1:9">
      <c r="A16">
        <v>14</v>
      </c>
      <c r="B16">
        <v>2.7034044800000001</v>
      </c>
      <c r="C16">
        <v>2.172494328</v>
      </c>
      <c r="D16">
        <v>2.172494328</v>
      </c>
      <c r="E16">
        <v>2.9386413579999999</v>
      </c>
      <c r="F16">
        <v>1206.72</v>
      </c>
      <c r="G16">
        <v>1283.5</v>
      </c>
      <c r="H16">
        <v>1349.65</v>
      </c>
      <c r="I16">
        <v>1188.67</v>
      </c>
    </row>
    <row r="17" spans="1:9">
      <c r="A17">
        <v>15</v>
      </c>
      <c r="B17">
        <v>3.2412122000000001</v>
      </c>
      <c r="C17">
        <v>2.9386413579999999</v>
      </c>
      <c r="D17">
        <v>2.4008336379999999</v>
      </c>
      <c r="E17">
        <v>3.2412122000000001</v>
      </c>
      <c r="F17">
        <v>803.47</v>
      </c>
      <c r="G17">
        <v>940.18</v>
      </c>
      <c r="H17">
        <v>868.03</v>
      </c>
      <c r="I17">
        <v>788.26</v>
      </c>
    </row>
    <row r="18" spans="1:9">
      <c r="A18">
        <v>16</v>
      </c>
      <c r="B18">
        <v>2.7034044800000001</v>
      </c>
      <c r="C18">
        <v>2.9386413579999999</v>
      </c>
      <c r="D18">
        <v>2.7034044800000001</v>
      </c>
      <c r="E18">
        <v>2.172494328</v>
      </c>
      <c r="F18">
        <v>935.66</v>
      </c>
      <c r="G18">
        <v>1049.53</v>
      </c>
      <c r="H18">
        <v>1028.53</v>
      </c>
      <c r="I18">
        <v>1139.44</v>
      </c>
    </row>
    <row r="19" spans="1:9">
      <c r="A19">
        <v>17</v>
      </c>
      <c r="B19">
        <v>3.2412122000000001</v>
      </c>
      <c r="C19">
        <v>3.7790199210000002</v>
      </c>
      <c r="D19">
        <v>3.7790199210000002</v>
      </c>
      <c r="E19">
        <v>3.7790199210000002</v>
      </c>
      <c r="F19">
        <v>872</v>
      </c>
      <c r="G19">
        <v>842.97</v>
      </c>
      <c r="H19">
        <v>957.38</v>
      </c>
      <c r="I19">
        <v>849.28</v>
      </c>
    </row>
    <row r="20" spans="1:9">
      <c r="A20">
        <v>18</v>
      </c>
      <c r="B20">
        <v>3.7790199210000002</v>
      </c>
      <c r="C20">
        <v>1.2578084350000001</v>
      </c>
      <c r="D20">
        <v>2.7034044800000001</v>
      </c>
      <c r="E20">
        <v>1.980606458</v>
      </c>
      <c r="F20">
        <v>1021.35</v>
      </c>
      <c r="G20">
        <v>1262.17</v>
      </c>
      <c r="H20">
        <v>996.37</v>
      </c>
      <c r="I20">
        <v>1159.2</v>
      </c>
    </row>
    <row r="21" spans="1:9">
      <c r="A21">
        <v>19</v>
      </c>
      <c r="B21">
        <v>3.7790199210000002</v>
      </c>
      <c r="C21">
        <v>2.9386413579999999</v>
      </c>
      <c r="D21">
        <v>1.88950996</v>
      </c>
      <c r="E21">
        <v>2.7034044800000001</v>
      </c>
      <c r="F21">
        <v>1074.7</v>
      </c>
      <c r="G21">
        <v>932.43</v>
      </c>
      <c r="H21">
        <v>1081.71</v>
      </c>
      <c r="I21">
        <v>1091.7</v>
      </c>
    </row>
    <row r="22" spans="1:9">
      <c r="A22">
        <v>20</v>
      </c>
      <c r="B22">
        <v>3.7790199210000002</v>
      </c>
      <c r="C22">
        <v>1.869923486</v>
      </c>
      <c r="D22">
        <v>2.4008336379999999</v>
      </c>
      <c r="E22">
        <v>3.7790199210000002</v>
      </c>
      <c r="F22">
        <v>765.75</v>
      </c>
      <c r="G22">
        <v>877.92</v>
      </c>
      <c r="H22">
        <v>816.38</v>
      </c>
      <c r="I22">
        <v>1031.9000000000001</v>
      </c>
    </row>
    <row r="23" spans="1:9">
      <c r="A23">
        <v>21</v>
      </c>
      <c r="B23">
        <v>3.7790199210000002</v>
      </c>
      <c r="C23">
        <v>0.77689132699999996</v>
      </c>
      <c r="D23">
        <v>1.197118508</v>
      </c>
      <c r="E23">
        <v>0.62890421799999996</v>
      </c>
      <c r="F23">
        <v>695.75</v>
      </c>
      <c r="G23">
        <v>734.1</v>
      </c>
      <c r="H23">
        <v>822.91</v>
      </c>
      <c r="I23">
        <v>775.85</v>
      </c>
    </row>
    <row r="24" spans="1:9">
      <c r="A24">
        <v>22</v>
      </c>
      <c r="B24">
        <v>2.1888168710000002</v>
      </c>
      <c r="C24">
        <v>0.44729402000000001</v>
      </c>
      <c r="D24">
        <v>2.172494328</v>
      </c>
      <c r="E24">
        <v>2.4008336379999999</v>
      </c>
      <c r="F24">
        <v>1187.08</v>
      </c>
      <c r="G24">
        <v>1587.94</v>
      </c>
      <c r="H24">
        <v>1095.52</v>
      </c>
      <c r="I24">
        <v>1178.17</v>
      </c>
    </row>
    <row r="25" spans="1:9">
      <c r="A25">
        <v>23</v>
      </c>
      <c r="B25">
        <v>2.518414178</v>
      </c>
      <c r="C25">
        <v>3.2412122000000001</v>
      </c>
      <c r="D25">
        <v>2.7034044800000001</v>
      </c>
      <c r="E25">
        <v>3.7790199210000002</v>
      </c>
      <c r="F25">
        <v>1047.57</v>
      </c>
      <c r="G25">
        <v>1162.0999999999999</v>
      </c>
      <c r="H25">
        <v>983.1</v>
      </c>
      <c r="I25">
        <v>1063.26</v>
      </c>
    </row>
    <row r="26" spans="1:9">
      <c r="A26">
        <v>24</v>
      </c>
      <c r="B26">
        <v>3.7790199210000002</v>
      </c>
      <c r="C26">
        <v>3.7790199210000002</v>
      </c>
      <c r="D26">
        <v>3.2412122000000001</v>
      </c>
      <c r="E26">
        <v>2.9386413579999999</v>
      </c>
      <c r="F26">
        <v>960.19</v>
      </c>
      <c r="G26">
        <v>1103.3699999999999</v>
      </c>
      <c r="H26">
        <v>854.81</v>
      </c>
      <c r="I26">
        <v>1162.07</v>
      </c>
    </row>
    <row r="27" spans="1:9">
      <c r="A27">
        <v>25</v>
      </c>
      <c r="B27">
        <v>3.7790199210000002</v>
      </c>
      <c r="C27">
        <v>3.2412122000000001</v>
      </c>
      <c r="D27">
        <v>3.7790199210000002</v>
      </c>
      <c r="E27">
        <v>3.7790199210000002</v>
      </c>
      <c r="F27">
        <v>1052.6600000000001</v>
      </c>
      <c r="G27">
        <v>1089.45</v>
      </c>
      <c r="H27">
        <v>1231.23</v>
      </c>
      <c r="I27">
        <v>1054.3399999999999</v>
      </c>
    </row>
    <row r="28" spans="1:9">
      <c r="A28">
        <v>26</v>
      </c>
      <c r="B28">
        <v>3.7790199210000002</v>
      </c>
      <c r="C28">
        <v>2.7034044800000001</v>
      </c>
      <c r="D28">
        <v>3.2412122000000001</v>
      </c>
      <c r="E28">
        <v>3.7790199210000002</v>
      </c>
      <c r="F28">
        <v>1382.22</v>
      </c>
      <c r="G28">
        <v>1372.14</v>
      </c>
      <c r="H28">
        <v>1502.25</v>
      </c>
      <c r="I28">
        <v>1371.44</v>
      </c>
    </row>
    <row r="29" spans="1:9">
      <c r="A29">
        <v>27</v>
      </c>
      <c r="B29">
        <v>3.7790199210000002</v>
      </c>
      <c r="C29">
        <v>3.7790199210000002</v>
      </c>
      <c r="D29">
        <v>2.9386413579999999</v>
      </c>
      <c r="E29">
        <v>1.980606458</v>
      </c>
      <c r="F29">
        <v>1291.06</v>
      </c>
      <c r="G29">
        <v>1308.81</v>
      </c>
      <c r="H29">
        <v>1253.47</v>
      </c>
      <c r="I29">
        <v>1363.74</v>
      </c>
    </row>
    <row r="30" spans="1:9">
      <c r="A30">
        <v>28</v>
      </c>
      <c r="B30">
        <v>3.7790199210000002</v>
      </c>
      <c r="C30">
        <v>2.4008336379999999</v>
      </c>
      <c r="D30">
        <v>3.2412122000000001</v>
      </c>
      <c r="E30">
        <v>2.4008336379999999</v>
      </c>
      <c r="F30">
        <v>1351</v>
      </c>
      <c r="G30">
        <v>1290.54</v>
      </c>
      <c r="H30">
        <v>1290.21</v>
      </c>
      <c r="I30">
        <v>1357.46</v>
      </c>
    </row>
    <row r="31" spans="1:9">
      <c r="A31">
        <v>29</v>
      </c>
      <c r="B31">
        <v>2.518414178</v>
      </c>
      <c r="C31">
        <v>1.809554171</v>
      </c>
      <c r="D31">
        <v>1.809554171</v>
      </c>
      <c r="E31">
        <v>3.7790199210000002</v>
      </c>
      <c r="F31">
        <v>826.46</v>
      </c>
      <c r="G31">
        <v>1034.5899999999999</v>
      </c>
      <c r="H31">
        <v>1159.58</v>
      </c>
      <c r="I31">
        <v>943.55</v>
      </c>
    </row>
    <row r="32" spans="1:9">
      <c r="A32">
        <v>30</v>
      </c>
      <c r="B32">
        <v>2.518414178</v>
      </c>
      <c r="C32">
        <v>0.60583904099999997</v>
      </c>
      <c r="D32">
        <v>2.9386413579999999</v>
      </c>
      <c r="E32">
        <v>1.741522851</v>
      </c>
      <c r="F32">
        <v>701.79</v>
      </c>
      <c r="G32">
        <v>955.9</v>
      </c>
      <c r="H32">
        <v>790.3</v>
      </c>
      <c r="I32">
        <v>881.83</v>
      </c>
    </row>
    <row r="33" spans="1:9">
      <c r="A33">
        <v>31</v>
      </c>
      <c r="B33">
        <v>2.0374970700000001</v>
      </c>
      <c r="C33">
        <v>1.3517022400000001</v>
      </c>
      <c r="D33">
        <v>3.7790199210000002</v>
      </c>
      <c r="E33">
        <v>3.2412122000000001</v>
      </c>
      <c r="F33">
        <v>1145.2</v>
      </c>
      <c r="G33">
        <v>1011.65</v>
      </c>
      <c r="H33">
        <v>987.8</v>
      </c>
      <c r="I33">
        <v>1018.94</v>
      </c>
    </row>
    <row r="34" spans="1:9">
      <c r="A34">
        <v>32</v>
      </c>
      <c r="B34">
        <v>3.7790199210000002</v>
      </c>
      <c r="C34">
        <v>3.7790199210000002</v>
      </c>
      <c r="D34">
        <v>2.4008336379999999</v>
      </c>
      <c r="E34">
        <v>3.7790199210000002</v>
      </c>
      <c r="F34">
        <v>833.84</v>
      </c>
      <c r="G34">
        <v>883.5</v>
      </c>
      <c r="H34">
        <v>1256.3399999999999</v>
      </c>
      <c r="I34">
        <v>955.6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915B9-AAD8-CD43-B26B-3BEC0490428B}">
  <dimension ref="A1:S34"/>
  <sheetViews>
    <sheetView workbookViewId="0">
      <selection activeCell="M1" sqref="M1:S1"/>
    </sheetView>
  </sheetViews>
  <sheetFormatPr defaultColWidth="11" defaultRowHeight="15.95"/>
  <sheetData>
    <row r="1" spans="1:19">
      <c r="B1" s="29" t="s">
        <v>0</v>
      </c>
      <c r="C1" s="29"/>
      <c r="D1" s="29"/>
      <c r="E1" s="29"/>
      <c r="F1" s="30" t="s">
        <v>1</v>
      </c>
      <c r="G1" s="30"/>
      <c r="H1" s="30"/>
      <c r="I1" s="30"/>
      <c r="M1" s="29" t="s">
        <v>11</v>
      </c>
      <c r="N1" s="29"/>
      <c r="O1" s="29"/>
      <c r="P1" s="29"/>
      <c r="Q1" s="29"/>
      <c r="R1" s="29"/>
      <c r="S1" s="29"/>
    </row>
    <row r="2" spans="1:19">
      <c r="A2" t="s">
        <v>2</v>
      </c>
      <c r="B2" t="s">
        <v>12</v>
      </c>
      <c r="C2" t="s">
        <v>13</v>
      </c>
      <c r="D2" t="s">
        <v>14</v>
      </c>
      <c r="E2" t="s">
        <v>15</v>
      </c>
      <c r="F2" t="s">
        <v>12</v>
      </c>
      <c r="G2" t="s">
        <v>13</v>
      </c>
      <c r="H2" t="s">
        <v>14</v>
      </c>
      <c r="I2" t="s">
        <v>15</v>
      </c>
      <c r="M2" t="s">
        <v>16</v>
      </c>
      <c r="N2" s="2" t="s">
        <v>17</v>
      </c>
      <c r="O2" s="2" t="s">
        <v>18</v>
      </c>
      <c r="P2" s="2" t="s">
        <v>19</v>
      </c>
      <c r="Q2" s="2" t="s">
        <v>20</v>
      </c>
      <c r="R2" s="2" t="s">
        <v>21</v>
      </c>
      <c r="S2" s="2" t="s">
        <v>22</v>
      </c>
    </row>
    <row r="3" spans="1:19">
      <c r="A3">
        <v>1</v>
      </c>
      <c r="B3">
        <v>3.39</v>
      </c>
      <c r="C3">
        <v>2.35</v>
      </c>
      <c r="D3">
        <v>1.67</v>
      </c>
      <c r="E3">
        <v>3.01</v>
      </c>
      <c r="F3">
        <v>1272.69</v>
      </c>
      <c r="G3">
        <v>1376.96</v>
      </c>
      <c r="H3">
        <v>1612.3</v>
      </c>
      <c r="I3">
        <v>1385.96</v>
      </c>
      <c r="M3">
        <v>1</v>
      </c>
      <c r="N3">
        <v>5</v>
      </c>
      <c r="O3">
        <v>5</v>
      </c>
      <c r="P3">
        <v>5</v>
      </c>
      <c r="Q3">
        <v>1</v>
      </c>
      <c r="R3">
        <v>2</v>
      </c>
      <c r="S3">
        <v>1</v>
      </c>
    </row>
    <row r="4" spans="1:19">
      <c r="A4">
        <v>2</v>
      </c>
      <c r="B4">
        <v>2.0499999999999998</v>
      </c>
      <c r="C4">
        <v>1.71</v>
      </c>
      <c r="D4">
        <v>1.83</v>
      </c>
      <c r="E4">
        <v>3.67</v>
      </c>
      <c r="F4">
        <v>1331.92</v>
      </c>
      <c r="G4">
        <v>1492.39</v>
      </c>
      <c r="H4">
        <v>1458.8</v>
      </c>
      <c r="I4">
        <v>1287.4100000000001</v>
      </c>
      <c r="M4">
        <v>2</v>
      </c>
      <c r="N4">
        <v>4</v>
      </c>
      <c r="O4">
        <v>3</v>
      </c>
      <c r="P4">
        <v>4</v>
      </c>
      <c r="Q4">
        <v>2</v>
      </c>
      <c r="R4">
        <v>3</v>
      </c>
      <c r="S4">
        <v>3</v>
      </c>
    </row>
    <row r="5" spans="1:19">
      <c r="A5">
        <v>3</v>
      </c>
      <c r="B5">
        <v>3.67</v>
      </c>
      <c r="C5">
        <v>3.01</v>
      </c>
      <c r="D5">
        <v>2.0499999999999998</v>
      </c>
      <c r="E5">
        <v>3.67</v>
      </c>
      <c r="F5">
        <v>1165.5999999999999</v>
      </c>
      <c r="G5">
        <v>1264.17</v>
      </c>
      <c r="H5">
        <v>1168.3499999999999</v>
      </c>
      <c r="I5">
        <v>937.78</v>
      </c>
      <c r="M5">
        <v>3</v>
      </c>
      <c r="N5">
        <v>5</v>
      </c>
      <c r="O5">
        <v>5</v>
      </c>
      <c r="P5">
        <v>5</v>
      </c>
      <c r="Q5">
        <v>2</v>
      </c>
      <c r="R5">
        <v>3</v>
      </c>
      <c r="S5">
        <v>3</v>
      </c>
    </row>
    <row r="6" spans="1:19">
      <c r="A6">
        <v>4</v>
      </c>
      <c r="B6">
        <v>3.11</v>
      </c>
      <c r="C6">
        <v>2.73</v>
      </c>
      <c r="D6">
        <v>1.99</v>
      </c>
      <c r="E6">
        <v>3.67</v>
      </c>
      <c r="F6">
        <v>893.07</v>
      </c>
      <c r="G6">
        <v>1272.42</v>
      </c>
      <c r="H6">
        <v>1178.4100000000001</v>
      </c>
      <c r="I6">
        <v>1208.48</v>
      </c>
      <c r="M6">
        <v>4</v>
      </c>
      <c r="N6">
        <v>3</v>
      </c>
      <c r="O6">
        <v>2</v>
      </c>
      <c r="P6">
        <v>5</v>
      </c>
      <c r="Q6">
        <v>2</v>
      </c>
      <c r="R6">
        <v>5</v>
      </c>
      <c r="S6">
        <v>4</v>
      </c>
    </row>
    <row r="7" spans="1:19">
      <c r="A7">
        <v>5</v>
      </c>
      <c r="B7">
        <v>3.39</v>
      </c>
      <c r="C7">
        <v>3.67</v>
      </c>
      <c r="D7">
        <v>3.01</v>
      </c>
      <c r="E7">
        <v>2.73</v>
      </c>
      <c r="F7">
        <v>811.42</v>
      </c>
      <c r="G7">
        <v>807.03</v>
      </c>
      <c r="H7">
        <v>877.63</v>
      </c>
      <c r="I7">
        <v>807.03</v>
      </c>
      <c r="M7">
        <v>5</v>
      </c>
      <c r="N7">
        <v>4</v>
      </c>
      <c r="O7">
        <v>4</v>
      </c>
      <c r="P7">
        <v>5</v>
      </c>
      <c r="Q7">
        <v>2</v>
      </c>
      <c r="R7">
        <v>2</v>
      </c>
      <c r="S7">
        <v>3</v>
      </c>
    </row>
    <row r="8" spans="1:19">
      <c r="A8">
        <v>6</v>
      </c>
      <c r="B8">
        <v>3.67</v>
      </c>
      <c r="C8">
        <v>2.0499999999999998</v>
      </c>
      <c r="D8">
        <v>3.67</v>
      </c>
      <c r="E8">
        <v>3.67</v>
      </c>
      <c r="F8">
        <v>1214.9000000000001</v>
      </c>
      <c r="G8">
        <v>1204.96</v>
      </c>
      <c r="H8">
        <v>1233.6600000000001</v>
      </c>
      <c r="I8">
        <v>1201.53</v>
      </c>
      <c r="M8">
        <v>6</v>
      </c>
      <c r="N8">
        <v>5</v>
      </c>
      <c r="O8">
        <v>5</v>
      </c>
      <c r="P8">
        <v>5</v>
      </c>
      <c r="Q8">
        <v>4</v>
      </c>
      <c r="R8">
        <v>5</v>
      </c>
      <c r="S8">
        <v>5</v>
      </c>
    </row>
    <row r="9" spans="1:19">
      <c r="A9">
        <v>7</v>
      </c>
      <c r="B9">
        <v>3.67</v>
      </c>
      <c r="C9">
        <v>3.67</v>
      </c>
      <c r="D9">
        <v>2.23</v>
      </c>
      <c r="E9">
        <v>3.39</v>
      </c>
      <c r="F9">
        <v>1677.45</v>
      </c>
      <c r="G9">
        <v>1517.03</v>
      </c>
      <c r="H9">
        <v>1589.41</v>
      </c>
      <c r="I9">
        <v>1600.94</v>
      </c>
      <c r="M9">
        <v>7</v>
      </c>
      <c r="N9">
        <v>5</v>
      </c>
      <c r="O9">
        <v>5</v>
      </c>
      <c r="P9">
        <v>4</v>
      </c>
      <c r="Q9">
        <v>4</v>
      </c>
      <c r="R9">
        <v>5</v>
      </c>
      <c r="S9">
        <v>5</v>
      </c>
    </row>
    <row r="10" spans="1:19">
      <c r="A10">
        <v>8</v>
      </c>
      <c r="B10">
        <v>3.67</v>
      </c>
      <c r="C10">
        <v>3.39</v>
      </c>
      <c r="D10">
        <v>3.67</v>
      </c>
      <c r="E10">
        <v>3.67</v>
      </c>
      <c r="F10">
        <v>870.72</v>
      </c>
      <c r="G10">
        <v>936.94</v>
      </c>
      <c r="H10">
        <v>1010.33</v>
      </c>
      <c r="I10">
        <v>816.56</v>
      </c>
      <c r="M10">
        <v>8</v>
      </c>
      <c r="N10">
        <v>4</v>
      </c>
      <c r="O10">
        <v>1</v>
      </c>
      <c r="P10">
        <v>4</v>
      </c>
      <c r="Q10">
        <v>1</v>
      </c>
      <c r="R10">
        <v>4</v>
      </c>
      <c r="S10">
        <v>4</v>
      </c>
    </row>
    <row r="11" spans="1:19">
      <c r="A11">
        <v>9</v>
      </c>
      <c r="B11">
        <v>3.39</v>
      </c>
      <c r="C11">
        <v>3.39</v>
      </c>
      <c r="D11">
        <v>3.01</v>
      </c>
      <c r="E11">
        <v>3.67</v>
      </c>
      <c r="F11">
        <v>866.94</v>
      </c>
      <c r="G11">
        <v>826.9</v>
      </c>
      <c r="H11">
        <v>1024.07</v>
      </c>
      <c r="I11">
        <v>632.25</v>
      </c>
      <c r="M11">
        <v>9</v>
      </c>
      <c r="N11">
        <v>5</v>
      </c>
      <c r="O11">
        <v>5</v>
      </c>
      <c r="P11">
        <v>2</v>
      </c>
      <c r="Q11">
        <v>2</v>
      </c>
      <c r="R11">
        <v>3</v>
      </c>
      <c r="S11">
        <v>3</v>
      </c>
    </row>
    <row r="12" spans="1:19">
      <c r="A12">
        <v>10</v>
      </c>
      <c r="B12">
        <v>3.67</v>
      </c>
      <c r="C12">
        <v>3.11</v>
      </c>
      <c r="D12">
        <v>2.4300000000000002</v>
      </c>
      <c r="E12">
        <v>3.67</v>
      </c>
      <c r="F12">
        <v>1390.94</v>
      </c>
      <c r="G12">
        <v>1284.96</v>
      </c>
      <c r="H12">
        <v>1345.7</v>
      </c>
      <c r="I12">
        <v>1436.5</v>
      </c>
      <c r="M12">
        <v>10</v>
      </c>
      <c r="N12">
        <v>5</v>
      </c>
      <c r="O12">
        <v>4</v>
      </c>
      <c r="P12">
        <v>5</v>
      </c>
      <c r="Q12">
        <v>1</v>
      </c>
      <c r="R12">
        <v>4</v>
      </c>
      <c r="S12">
        <v>1</v>
      </c>
    </row>
    <row r="13" spans="1:19">
      <c r="A13">
        <v>11</v>
      </c>
      <c r="B13">
        <v>3.67</v>
      </c>
      <c r="C13">
        <v>2.0499999999999998</v>
      </c>
      <c r="D13">
        <v>3.01</v>
      </c>
      <c r="E13">
        <v>3.39</v>
      </c>
      <c r="F13">
        <v>782.31</v>
      </c>
      <c r="G13">
        <v>1035.7</v>
      </c>
      <c r="H13">
        <v>847.83</v>
      </c>
      <c r="I13">
        <v>880.39</v>
      </c>
      <c r="M13">
        <v>11</v>
      </c>
      <c r="N13">
        <v>5</v>
      </c>
      <c r="O13">
        <v>5</v>
      </c>
      <c r="P13">
        <v>5</v>
      </c>
      <c r="Q13">
        <v>1</v>
      </c>
      <c r="R13">
        <v>4</v>
      </c>
      <c r="S13">
        <v>4</v>
      </c>
    </row>
    <row r="14" spans="1:19">
      <c r="A14">
        <v>12</v>
      </c>
      <c r="B14">
        <v>3.39</v>
      </c>
      <c r="C14">
        <v>3.01</v>
      </c>
      <c r="D14">
        <v>3.03</v>
      </c>
      <c r="E14">
        <v>3.01</v>
      </c>
      <c r="F14">
        <v>779.87</v>
      </c>
      <c r="G14">
        <v>811.5</v>
      </c>
      <c r="H14">
        <v>869.75</v>
      </c>
      <c r="I14">
        <v>780.7</v>
      </c>
      <c r="M14">
        <v>12</v>
      </c>
      <c r="N14">
        <v>5</v>
      </c>
      <c r="O14">
        <v>4</v>
      </c>
      <c r="P14">
        <v>4</v>
      </c>
      <c r="Q14">
        <v>3</v>
      </c>
      <c r="R14">
        <v>4</v>
      </c>
      <c r="S14">
        <v>4</v>
      </c>
    </row>
    <row r="15" spans="1:19">
      <c r="A15">
        <v>13</v>
      </c>
      <c r="B15">
        <v>2.5099999999999998</v>
      </c>
      <c r="C15">
        <v>2.5099999999999998</v>
      </c>
      <c r="D15">
        <v>2.23</v>
      </c>
      <c r="E15">
        <v>3.67</v>
      </c>
      <c r="F15">
        <v>959.29</v>
      </c>
      <c r="G15">
        <v>1101.83</v>
      </c>
      <c r="H15">
        <v>994.04</v>
      </c>
      <c r="I15">
        <v>822.84</v>
      </c>
      <c r="M15">
        <v>13</v>
      </c>
      <c r="N15">
        <v>5</v>
      </c>
      <c r="O15">
        <v>4</v>
      </c>
      <c r="P15">
        <v>4</v>
      </c>
      <c r="Q15">
        <v>1</v>
      </c>
      <c r="R15">
        <v>2</v>
      </c>
      <c r="S15">
        <v>2</v>
      </c>
    </row>
    <row r="16" spans="1:19">
      <c r="A16">
        <v>14</v>
      </c>
      <c r="B16">
        <v>3.67</v>
      </c>
      <c r="C16">
        <v>3.39</v>
      </c>
      <c r="D16">
        <v>1.99</v>
      </c>
      <c r="E16">
        <v>3.67</v>
      </c>
      <c r="F16">
        <v>747.19</v>
      </c>
      <c r="G16">
        <v>965.29</v>
      </c>
      <c r="H16">
        <v>1079.33</v>
      </c>
      <c r="I16">
        <v>718.91</v>
      </c>
      <c r="M16">
        <v>14</v>
      </c>
      <c r="N16">
        <v>5</v>
      </c>
      <c r="O16">
        <v>5</v>
      </c>
      <c r="P16">
        <v>5</v>
      </c>
      <c r="Q16">
        <v>2</v>
      </c>
      <c r="R16">
        <v>5</v>
      </c>
      <c r="S16">
        <v>5</v>
      </c>
    </row>
    <row r="17" spans="1:19">
      <c r="A17">
        <v>15</v>
      </c>
      <c r="B17">
        <v>3.67</v>
      </c>
      <c r="C17">
        <v>3.01</v>
      </c>
      <c r="D17">
        <v>3.39</v>
      </c>
      <c r="E17">
        <v>3.67</v>
      </c>
      <c r="F17">
        <v>1148.3399999999999</v>
      </c>
      <c r="G17">
        <v>1111.9000000000001</v>
      </c>
      <c r="H17">
        <v>1014.55</v>
      </c>
      <c r="I17">
        <v>950.03</v>
      </c>
      <c r="M17">
        <v>15</v>
      </c>
      <c r="N17">
        <v>5</v>
      </c>
      <c r="O17">
        <v>5</v>
      </c>
      <c r="P17">
        <v>4</v>
      </c>
      <c r="Q17">
        <v>1</v>
      </c>
      <c r="R17">
        <v>4</v>
      </c>
      <c r="S17">
        <v>2</v>
      </c>
    </row>
    <row r="18" spans="1:19">
      <c r="A18">
        <v>16</v>
      </c>
      <c r="B18">
        <v>3.01</v>
      </c>
      <c r="C18">
        <v>3.67</v>
      </c>
      <c r="D18">
        <v>3.67</v>
      </c>
      <c r="E18">
        <v>2.33</v>
      </c>
      <c r="F18">
        <v>785.93</v>
      </c>
      <c r="G18">
        <v>960.94</v>
      </c>
      <c r="H18">
        <v>797.7</v>
      </c>
      <c r="I18">
        <v>1003.23</v>
      </c>
      <c r="M18">
        <v>16</v>
      </c>
      <c r="N18">
        <v>5</v>
      </c>
      <c r="O18">
        <v>4</v>
      </c>
      <c r="P18">
        <v>4</v>
      </c>
      <c r="Q18">
        <v>3</v>
      </c>
      <c r="R18">
        <v>4</v>
      </c>
      <c r="S18">
        <v>1</v>
      </c>
    </row>
    <row r="19" spans="1:19">
      <c r="A19">
        <v>17</v>
      </c>
      <c r="B19">
        <v>3.67</v>
      </c>
      <c r="C19">
        <v>3.67</v>
      </c>
      <c r="D19">
        <v>3.39</v>
      </c>
      <c r="E19">
        <v>3.67</v>
      </c>
      <c r="F19">
        <v>1349.9</v>
      </c>
      <c r="G19">
        <v>1405.69</v>
      </c>
      <c r="H19">
        <v>1438.25</v>
      </c>
      <c r="I19">
        <v>1392.77</v>
      </c>
      <c r="M19">
        <v>17</v>
      </c>
      <c r="N19">
        <v>5</v>
      </c>
      <c r="O19">
        <v>5</v>
      </c>
      <c r="P19">
        <v>5</v>
      </c>
      <c r="Q19">
        <v>2</v>
      </c>
      <c r="R19">
        <v>4</v>
      </c>
      <c r="S19">
        <v>3</v>
      </c>
    </row>
    <row r="20" spans="1:19">
      <c r="A20">
        <v>18</v>
      </c>
      <c r="B20">
        <v>3.67</v>
      </c>
      <c r="C20">
        <v>2.71</v>
      </c>
      <c r="D20">
        <v>2.23</v>
      </c>
      <c r="E20">
        <v>3.67</v>
      </c>
      <c r="F20">
        <v>836.81</v>
      </c>
      <c r="G20">
        <v>1004.41</v>
      </c>
      <c r="H20">
        <v>1003.78</v>
      </c>
      <c r="I20">
        <v>838.03</v>
      </c>
      <c r="M20">
        <v>18</v>
      </c>
      <c r="N20">
        <v>5</v>
      </c>
      <c r="O20">
        <v>5</v>
      </c>
      <c r="P20">
        <v>4</v>
      </c>
      <c r="Q20">
        <v>2</v>
      </c>
      <c r="R20">
        <v>4</v>
      </c>
      <c r="S20">
        <v>2</v>
      </c>
    </row>
    <row r="21" spans="1:19">
      <c r="A21">
        <v>19</v>
      </c>
      <c r="B21">
        <v>3.39</v>
      </c>
      <c r="C21">
        <v>3.11</v>
      </c>
      <c r="D21">
        <v>2.5099999999999998</v>
      </c>
      <c r="E21">
        <v>3.39</v>
      </c>
      <c r="F21">
        <v>734.42</v>
      </c>
      <c r="G21">
        <v>867.4</v>
      </c>
      <c r="H21">
        <v>824.29</v>
      </c>
      <c r="I21">
        <v>701.06</v>
      </c>
      <c r="M21">
        <v>19</v>
      </c>
      <c r="N21">
        <v>5</v>
      </c>
      <c r="O21">
        <v>3</v>
      </c>
      <c r="P21">
        <v>5</v>
      </c>
      <c r="Q21">
        <v>2</v>
      </c>
      <c r="R21">
        <v>3</v>
      </c>
      <c r="S21">
        <v>2</v>
      </c>
    </row>
    <row r="22" spans="1:19">
      <c r="A22">
        <v>20</v>
      </c>
      <c r="B22">
        <v>3.67</v>
      </c>
      <c r="C22">
        <v>2.0499999999999998</v>
      </c>
      <c r="D22">
        <v>1.75</v>
      </c>
      <c r="E22">
        <v>3.39</v>
      </c>
      <c r="F22">
        <v>859.74</v>
      </c>
      <c r="G22">
        <v>872.65</v>
      </c>
      <c r="H22">
        <v>825.88</v>
      </c>
      <c r="I22">
        <v>746.52</v>
      </c>
      <c r="M22">
        <v>20</v>
      </c>
      <c r="N22">
        <v>5</v>
      </c>
      <c r="O22">
        <v>5</v>
      </c>
      <c r="P22">
        <v>3</v>
      </c>
      <c r="Q22">
        <v>1</v>
      </c>
      <c r="R22">
        <v>3</v>
      </c>
      <c r="S22">
        <v>2</v>
      </c>
    </row>
    <row r="23" spans="1:19">
      <c r="A23">
        <v>21</v>
      </c>
      <c r="B23">
        <v>3.67</v>
      </c>
      <c r="C23">
        <v>3.67</v>
      </c>
      <c r="D23">
        <v>1.83</v>
      </c>
      <c r="E23">
        <v>3.67</v>
      </c>
      <c r="F23">
        <v>1416.31</v>
      </c>
      <c r="G23">
        <v>1363.94</v>
      </c>
      <c r="H23">
        <v>1686.58</v>
      </c>
      <c r="I23">
        <v>1258.56</v>
      </c>
    </row>
    <row r="24" spans="1:19">
      <c r="A24">
        <v>22</v>
      </c>
      <c r="B24">
        <v>3.11</v>
      </c>
      <c r="C24">
        <v>1.37</v>
      </c>
      <c r="D24">
        <v>2.4300000000000002</v>
      </c>
      <c r="E24">
        <v>2.4300000000000002</v>
      </c>
      <c r="F24">
        <v>1035.57</v>
      </c>
      <c r="G24">
        <v>879.42</v>
      </c>
      <c r="H24">
        <v>894.64</v>
      </c>
      <c r="I24">
        <v>919</v>
      </c>
    </row>
    <row r="25" spans="1:19">
      <c r="A25">
        <v>23</v>
      </c>
      <c r="B25">
        <v>3.67</v>
      </c>
      <c r="C25">
        <v>3.67</v>
      </c>
      <c r="D25">
        <v>3.39</v>
      </c>
      <c r="E25">
        <v>3.67</v>
      </c>
      <c r="F25">
        <v>1039.03</v>
      </c>
      <c r="G25">
        <v>888.75</v>
      </c>
      <c r="H25">
        <v>1048.77</v>
      </c>
      <c r="I25">
        <v>847.16</v>
      </c>
    </row>
    <row r="26" spans="1:19">
      <c r="A26">
        <v>24</v>
      </c>
      <c r="B26">
        <v>3.39</v>
      </c>
      <c r="C26">
        <v>3.39</v>
      </c>
      <c r="D26">
        <v>1.08</v>
      </c>
      <c r="E26">
        <v>3.39</v>
      </c>
      <c r="F26">
        <v>955.93</v>
      </c>
      <c r="G26">
        <v>795.42</v>
      </c>
      <c r="H26">
        <v>1019.84</v>
      </c>
      <c r="I26">
        <v>943.13</v>
      </c>
    </row>
    <row r="27" spans="1:19">
      <c r="A27">
        <v>25</v>
      </c>
      <c r="B27">
        <v>3.39</v>
      </c>
      <c r="C27">
        <v>3.67</v>
      </c>
      <c r="D27">
        <v>1.68</v>
      </c>
      <c r="E27">
        <v>3.39</v>
      </c>
      <c r="F27">
        <v>895.67</v>
      </c>
      <c r="G27">
        <v>857.3</v>
      </c>
      <c r="H27">
        <v>895.13</v>
      </c>
      <c r="I27">
        <v>682.45</v>
      </c>
    </row>
    <row r="28" spans="1:19">
      <c r="A28">
        <v>26</v>
      </c>
      <c r="B28">
        <v>3.67</v>
      </c>
      <c r="C28">
        <v>3.67</v>
      </c>
      <c r="D28">
        <v>1.33</v>
      </c>
      <c r="E28">
        <v>3.01</v>
      </c>
      <c r="F28">
        <v>1523.83</v>
      </c>
      <c r="G28">
        <v>1439.23</v>
      </c>
      <c r="H28">
        <v>1714.7</v>
      </c>
      <c r="I28">
        <v>1197.32</v>
      </c>
    </row>
    <row r="29" spans="1:19">
      <c r="A29">
        <v>27</v>
      </c>
      <c r="B29">
        <v>3.67</v>
      </c>
      <c r="C29">
        <v>3.39</v>
      </c>
      <c r="D29">
        <v>3.67</v>
      </c>
      <c r="E29">
        <v>3.67</v>
      </c>
      <c r="F29">
        <v>1095.73</v>
      </c>
      <c r="G29">
        <v>1064.26</v>
      </c>
      <c r="H29">
        <v>1010.26</v>
      </c>
      <c r="I29">
        <v>949.26</v>
      </c>
    </row>
    <row r="30" spans="1:19">
      <c r="A30">
        <v>28</v>
      </c>
      <c r="B30">
        <v>3.39</v>
      </c>
      <c r="C30">
        <v>3.39</v>
      </c>
      <c r="D30">
        <v>3.03</v>
      </c>
      <c r="E30">
        <v>3.39</v>
      </c>
      <c r="F30">
        <v>898.48</v>
      </c>
      <c r="G30">
        <v>723.06</v>
      </c>
      <c r="H30">
        <v>808.21</v>
      </c>
      <c r="I30">
        <v>850.39</v>
      </c>
    </row>
    <row r="31" spans="1:19">
      <c r="A31">
        <v>29</v>
      </c>
      <c r="B31">
        <v>3.01</v>
      </c>
      <c r="C31">
        <v>2.73</v>
      </c>
      <c r="D31">
        <v>2.71</v>
      </c>
      <c r="E31">
        <v>3.01</v>
      </c>
      <c r="F31">
        <v>786.87</v>
      </c>
      <c r="G31">
        <v>880.38</v>
      </c>
      <c r="H31">
        <v>891</v>
      </c>
      <c r="I31">
        <v>865.6</v>
      </c>
    </row>
    <row r="32" spans="1:19">
      <c r="A32">
        <v>30</v>
      </c>
      <c r="B32">
        <v>3.67</v>
      </c>
      <c r="C32">
        <v>3.01</v>
      </c>
      <c r="D32">
        <v>1.99</v>
      </c>
      <c r="E32">
        <v>3.67</v>
      </c>
      <c r="F32">
        <v>833.16</v>
      </c>
      <c r="G32">
        <v>1064.93</v>
      </c>
      <c r="H32">
        <v>1018.36</v>
      </c>
      <c r="I32">
        <v>831.75</v>
      </c>
    </row>
    <row r="33" spans="1:9">
      <c r="A33">
        <v>31</v>
      </c>
      <c r="B33">
        <v>3.67</v>
      </c>
      <c r="C33">
        <v>3.01</v>
      </c>
      <c r="D33">
        <v>1.83</v>
      </c>
      <c r="E33">
        <v>3.01</v>
      </c>
      <c r="F33">
        <v>1212.23</v>
      </c>
      <c r="G33">
        <v>1480</v>
      </c>
      <c r="H33">
        <v>1188.5</v>
      </c>
      <c r="I33">
        <v>1559.73</v>
      </c>
    </row>
    <row r="34" spans="1:9">
      <c r="A34">
        <v>32</v>
      </c>
      <c r="B34">
        <v>3.39</v>
      </c>
      <c r="C34">
        <v>3.67</v>
      </c>
      <c r="D34">
        <v>1.83</v>
      </c>
      <c r="E34">
        <v>3.67</v>
      </c>
      <c r="F34">
        <v>905.87</v>
      </c>
      <c r="G34">
        <v>1081.9100000000001</v>
      </c>
      <c r="H34">
        <v>1255.18</v>
      </c>
      <c r="I34">
        <v>986.6</v>
      </c>
    </row>
  </sheetData>
  <mergeCells count="3">
    <mergeCell ref="B1:E1"/>
    <mergeCell ref="F1:I1"/>
    <mergeCell ref="M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218DD-E388-0343-865A-DB9A9EAE8EC6}">
  <dimension ref="A1:L72"/>
  <sheetViews>
    <sheetView topLeftCell="A42" workbookViewId="0">
      <selection activeCell="M76" sqref="M76"/>
    </sheetView>
  </sheetViews>
  <sheetFormatPr defaultColWidth="11" defaultRowHeight="15.95"/>
  <cols>
    <col min="2" max="2" width="0" style="6" hidden="1" customWidth="1"/>
    <col min="3" max="4" width="10.875" style="6"/>
    <col min="9" max="12" width="10.875" style="6"/>
  </cols>
  <sheetData>
    <row r="1" spans="1:12">
      <c r="A1" s="10"/>
      <c r="B1" s="11"/>
      <c r="C1" s="32" t="s">
        <v>23</v>
      </c>
      <c r="D1" s="32"/>
      <c r="E1" s="31" t="s">
        <v>24</v>
      </c>
      <c r="F1" s="31"/>
      <c r="G1" s="31"/>
      <c r="H1" s="31"/>
      <c r="I1" s="12" t="s">
        <v>25</v>
      </c>
      <c r="J1" s="12"/>
      <c r="K1" s="12"/>
      <c r="L1" s="12"/>
    </row>
    <row r="2" spans="1:12">
      <c r="A2" s="3" t="s">
        <v>2</v>
      </c>
      <c r="B2" s="4" t="s">
        <v>26</v>
      </c>
      <c r="C2" s="4" t="s">
        <v>27</v>
      </c>
      <c r="D2" s="4" t="s">
        <v>28</v>
      </c>
      <c r="E2" s="9" t="s">
        <v>29</v>
      </c>
      <c r="F2" s="9" t="s">
        <v>30</v>
      </c>
      <c r="G2" s="9" t="s">
        <v>31</v>
      </c>
      <c r="H2" s="9" t="s">
        <v>32</v>
      </c>
      <c r="I2" s="13" t="s">
        <v>33</v>
      </c>
      <c r="J2" s="13" t="s">
        <v>34</v>
      </c>
      <c r="K2" s="13" t="s">
        <v>35</v>
      </c>
      <c r="L2" s="13" t="s">
        <v>36</v>
      </c>
    </row>
    <row r="3" spans="1:12">
      <c r="A3" s="3">
        <v>1</v>
      </c>
      <c r="B3" s="6">
        <v>6</v>
      </c>
      <c r="C3" s="6">
        <v>3</v>
      </c>
      <c r="D3" s="6">
        <v>4</v>
      </c>
      <c r="E3" s="5">
        <v>953.52</v>
      </c>
      <c r="F3" s="5">
        <v>906.91</v>
      </c>
      <c r="G3" s="5">
        <v>1093.1300000000001</v>
      </c>
      <c r="H3" s="5">
        <v>1108.26</v>
      </c>
      <c r="I3" s="6">
        <v>3.7254637348433022</v>
      </c>
      <c r="J3" s="6">
        <v>3.4175054620185037</v>
      </c>
      <c r="K3" s="6">
        <v>2.3585822147691045</v>
      </c>
      <c r="L3" s="6">
        <v>3.7254637348433022</v>
      </c>
    </row>
    <row r="4" spans="1:12">
      <c r="A4" s="3">
        <v>2</v>
      </c>
      <c r="B4" s="6">
        <v>5</v>
      </c>
      <c r="C4" s="6">
        <v>2.8888888888888888</v>
      </c>
      <c r="D4" s="6">
        <v>2</v>
      </c>
      <c r="E4" s="5">
        <v>1152.29</v>
      </c>
      <c r="F4" s="5">
        <v>1183.75</v>
      </c>
      <c r="G4" s="5">
        <v>958.19</v>
      </c>
      <c r="H4" s="5">
        <v>1137.79</v>
      </c>
      <c r="I4" s="6">
        <v>3.0377186594877417</v>
      </c>
      <c r="J4" s="6">
        <v>3.7254637348433022</v>
      </c>
      <c r="K4" s="6">
        <v>3.7254637348433022</v>
      </c>
      <c r="L4" s="6">
        <v>3.7254637348433022</v>
      </c>
    </row>
    <row r="5" spans="1:12">
      <c r="A5" s="3">
        <v>3</v>
      </c>
      <c r="B5" s="6">
        <v>5</v>
      </c>
      <c r="C5" s="6">
        <v>2.7777777777777777</v>
      </c>
      <c r="D5" s="6">
        <v>1.8947368421052631</v>
      </c>
      <c r="E5" s="5">
        <v>1111.56</v>
      </c>
      <c r="F5" s="5">
        <v>989.31</v>
      </c>
      <c r="G5" s="5">
        <v>1119</v>
      </c>
      <c r="H5" s="5">
        <v>1146</v>
      </c>
      <c r="I5" s="6">
        <v>3.7254637348433022</v>
      </c>
      <c r="J5" s="6">
        <v>2.7297603866629432</v>
      </c>
      <c r="K5" s="6">
        <v>3.0377186594877417</v>
      </c>
      <c r="L5" s="6">
        <v>3.7254637348433022</v>
      </c>
    </row>
    <row r="6" spans="1:12">
      <c r="A6" s="3">
        <v>4</v>
      </c>
      <c r="B6" s="6">
        <v>6</v>
      </c>
      <c r="C6" s="6">
        <v>2.5185185185185186</v>
      </c>
      <c r="D6" s="6">
        <v>2.736842105263158</v>
      </c>
      <c r="E6" s="5">
        <v>1111.48</v>
      </c>
      <c r="F6" s="5">
        <v>1074.19</v>
      </c>
      <c r="G6" s="5">
        <v>1040.71</v>
      </c>
      <c r="H6" s="5">
        <v>1053.97</v>
      </c>
      <c r="I6" s="6">
        <v>3.1095471891937057</v>
      </c>
      <c r="J6" s="6">
        <v>3.4175054620185037</v>
      </c>
      <c r="K6" s="6">
        <v>3.7254637348433022</v>
      </c>
      <c r="L6" s="6">
        <v>3.7254637348433022</v>
      </c>
    </row>
    <row r="7" spans="1:12">
      <c r="A7" s="3">
        <v>5</v>
      </c>
      <c r="B7" s="6">
        <v>7</v>
      </c>
      <c r="C7" s="6">
        <v>3.2962962962962963</v>
      </c>
      <c r="D7" s="6">
        <v>2.736842105263158</v>
      </c>
      <c r="E7" s="5">
        <v>960.03</v>
      </c>
      <c r="F7" s="5">
        <v>775.81</v>
      </c>
      <c r="G7" s="5">
        <v>1046.3800000000001</v>
      </c>
      <c r="H7" s="5">
        <v>1022.75</v>
      </c>
      <c r="I7" s="6">
        <v>3.7254637348433022</v>
      </c>
      <c r="J7" s="6">
        <v>3.7254637348433022</v>
      </c>
      <c r="K7" s="6">
        <v>3.4175054620185037</v>
      </c>
      <c r="L7" s="6">
        <v>3.7254637348433022</v>
      </c>
    </row>
    <row r="8" spans="1:12">
      <c r="A8" s="3">
        <v>6</v>
      </c>
      <c r="B8" s="6">
        <v>6</v>
      </c>
      <c r="C8" s="6">
        <v>3.2222222222222223</v>
      </c>
      <c r="D8" s="6">
        <v>2.5263157894736841</v>
      </c>
      <c r="E8" s="5">
        <v>1086.23</v>
      </c>
      <c r="F8" s="5">
        <v>891.66</v>
      </c>
      <c r="G8" s="5">
        <v>793.88</v>
      </c>
      <c r="H8" s="5">
        <v>970.32</v>
      </c>
      <c r="I8" s="6">
        <v>3.7254637348433022</v>
      </c>
      <c r="J8" s="6">
        <v>3.0377186594877417</v>
      </c>
      <c r="K8" s="6">
        <v>3.4175054620185037</v>
      </c>
      <c r="L8" s="6">
        <v>3.7254637348433022</v>
      </c>
    </row>
    <row r="9" spans="1:12">
      <c r="A9" s="3">
        <v>7</v>
      </c>
      <c r="B9" s="6">
        <v>5</v>
      </c>
      <c r="C9" s="6">
        <v>3</v>
      </c>
      <c r="D9" s="6">
        <v>3.6315789473684212</v>
      </c>
      <c r="E9" s="5">
        <v>1058.17</v>
      </c>
      <c r="F9" s="5">
        <v>928.19</v>
      </c>
      <c r="G9" s="5">
        <v>902.87</v>
      </c>
      <c r="H9" s="5">
        <v>1099.2</v>
      </c>
      <c r="I9" s="6">
        <v>3.4175054620185037</v>
      </c>
      <c r="J9" s="6">
        <v>3.4175054620185037</v>
      </c>
      <c r="K9" s="6">
        <v>3.4175054620185037</v>
      </c>
      <c r="L9" s="6">
        <v>3.4175054620185037</v>
      </c>
    </row>
    <row r="10" spans="1:12">
      <c r="A10" s="3">
        <v>8</v>
      </c>
      <c r="B10" s="6">
        <v>7</v>
      </c>
      <c r="C10" s="6">
        <v>2.9629629629629628</v>
      </c>
      <c r="D10" s="6">
        <v>2.4736842105263159</v>
      </c>
      <c r="E10" s="5">
        <v>1062.94</v>
      </c>
      <c r="F10" s="5">
        <v>1064.9000000000001</v>
      </c>
      <c r="G10" s="5">
        <v>816.76</v>
      </c>
      <c r="H10" s="5">
        <v>857.05</v>
      </c>
      <c r="I10" s="6">
        <v>3.7254637348433022</v>
      </c>
      <c r="J10" s="6">
        <v>3.4175054620185037</v>
      </c>
      <c r="K10" s="6">
        <v>0.82770369378426989</v>
      </c>
      <c r="L10" s="6">
        <v>3.1095471891937057</v>
      </c>
    </row>
    <row r="11" spans="1:12">
      <c r="A11" s="3">
        <v>9</v>
      </c>
      <c r="B11" s="6">
        <v>4</v>
      </c>
      <c r="C11" s="6">
        <v>3.2962962962962963</v>
      </c>
      <c r="D11" s="6">
        <v>4.2631578947368425</v>
      </c>
      <c r="E11" s="5">
        <v>720.55</v>
      </c>
      <c r="F11" s="5">
        <v>584.63</v>
      </c>
      <c r="G11" s="5">
        <v>633.41</v>
      </c>
      <c r="H11" s="5">
        <v>685.25</v>
      </c>
      <c r="I11" s="6">
        <v>3.7254637348433022</v>
      </c>
      <c r="J11" s="6">
        <v>3.4175054620185037</v>
      </c>
      <c r="K11" s="6">
        <v>1.8627318674216511</v>
      </c>
      <c r="L11" s="6">
        <v>3.7254637348433022</v>
      </c>
    </row>
    <row r="12" spans="1:12">
      <c r="A12" s="3">
        <v>10</v>
      </c>
      <c r="B12" s="6">
        <v>6</v>
      </c>
      <c r="C12" s="6">
        <v>2.7037037037037037</v>
      </c>
      <c r="D12" s="6">
        <v>2.6315789473684212</v>
      </c>
      <c r="E12" s="5">
        <v>1066.3</v>
      </c>
      <c r="F12" s="5">
        <v>1018.47</v>
      </c>
      <c r="G12" s="5">
        <v>895.23</v>
      </c>
      <c r="H12" s="5">
        <v>1079.3499999999999</v>
      </c>
      <c r="I12" s="6">
        <v>3.0377186594877417</v>
      </c>
      <c r="J12" s="6">
        <v>3.1095471891937057</v>
      </c>
      <c r="K12" s="6">
        <v>1.0240175765693129</v>
      </c>
      <c r="L12" s="6">
        <v>3.7254637348433022</v>
      </c>
    </row>
    <row r="13" spans="1:12">
      <c r="A13" s="3">
        <v>11</v>
      </c>
      <c r="B13" s="6">
        <v>6</v>
      </c>
      <c r="C13" s="6">
        <v>2.6666666666666665</v>
      </c>
      <c r="D13" s="6">
        <v>3.6842105263157894</v>
      </c>
      <c r="E13" s="5">
        <v>961.09</v>
      </c>
      <c r="F13" s="5">
        <v>862.94</v>
      </c>
      <c r="G13" s="5">
        <v>1021.81</v>
      </c>
      <c r="H13" s="5">
        <v>1322.11</v>
      </c>
      <c r="I13" s="6">
        <v>3.7254637348433022</v>
      </c>
      <c r="J13" s="6">
        <v>3.7254637348433022</v>
      </c>
      <c r="K13" s="6">
        <v>3.4175054620185037</v>
      </c>
      <c r="L13" s="6">
        <v>3.7254637348433022</v>
      </c>
    </row>
    <row r="14" spans="1:12">
      <c r="A14" s="3">
        <v>12</v>
      </c>
      <c r="B14" s="6">
        <v>5</v>
      </c>
      <c r="C14" s="6">
        <v>3.7407407407407409</v>
      </c>
      <c r="D14" s="6">
        <v>3.6842105263157894</v>
      </c>
      <c r="E14" s="5">
        <v>1045.8599999999999</v>
      </c>
      <c r="F14" s="5">
        <v>822.44</v>
      </c>
      <c r="G14" s="5">
        <v>793.25</v>
      </c>
      <c r="H14" s="5">
        <v>1171.25</v>
      </c>
      <c r="I14" s="6">
        <v>3.7254637348433022</v>
      </c>
      <c r="J14" s="6">
        <v>2.7297603866629432</v>
      </c>
      <c r="K14" s="6">
        <v>1.7057428100936303</v>
      </c>
      <c r="L14" s="6">
        <v>3.7254637348433022</v>
      </c>
    </row>
    <row r="15" spans="1:12">
      <c r="A15" s="3">
        <v>13</v>
      </c>
      <c r="B15" s="6">
        <v>6</v>
      </c>
      <c r="C15" s="6">
        <v>2.925925925925926</v>
      </c>
      <c r="D15" s="6">
        <v>2.9473684210526314</v>
      </c>
      <c r="E15" s="5">
        <v>956.5</v>
      </c>
      <c r="F15" s="5">
        <v>864.91</v>
      </c>
      <c r="G15" s="5">
        <v>1018.14</v>
      </c>
      <c r="H15" s="5">
        <v>1024.92</v>
      </c>
      <c r="I15" s="6">
        <v>3.7254637348433022</v>
      </c>
      <c r="J15" s="6">
        <v>3.7254637348433022</v>
      </c>
      <c r="K15" s="6">
        <v>2.4326698896480812</v>
      </c>
      <c r="L15" s="6">
        <v>3.4175054620185037</v>
      </c>
    </row>
    <row r="16" spans="1:12">
      <c r="A16" s="3">
        <v>14</v>
      </c>
      <c r="B16" s="6">
        <v>6</v>
      </c>
      <c r="C16" s="6">
        <v>2.3333333333333335</v>
      </c>
      <c r="D16" s="6">
        <v>2.5263157894736841</v>
      </c>
      <c r="E16" s="5">
        <v>1056.92</v>
      </c>
      <c r="F16" s="5">
        <v>1040.56</v>
      </c>
      <c r="G16" s="5">
        <v>1033.52</v>
      </c>
      <c r="H16" s="5">
        <v>1053.3</v>
      </c>
      <c r="I16" s="6">
        <v>3.7254637348433022</v>
      </c>
      <c r="J16" s="6">
        <v>2.4326698896480812</v>
      </c>
      <c r="K16" s="6">
        <v>1.8627318674216511</v>
      </c>
      <c r="L16" s="6">
        <v>3.7254637348433022</v>
      </c>
    </row>
    <row r="17" spans="1:12">
      <c r="A17" s="3">
        <v>15</v>
      </c>
      <c r="B17" s="6">
        <v>5</v>
      </c>
      <c r="C17" s="6">
        <v>2.9629629629629628</v>
      </c>
      <c r="D17" s="6">
        <v>4.5263157894736841</v>
      </c>
      <c r="E17" s="5">
        <v>1103.3699999999999</v>
      </c>
      <c r="F17" s="5">
        <v>1007.97</v>
      </c>
      <c r="G17" s="5">
        <v>1033.5899999999999</v>
      </c>
      <c r="H17" s="5">
        <v>1101.79</v>
      </c>
      <c r="I17" s="6">
        <v>3.7254637348433022</v>
      </c>
      <c r="J17" s="6">
        <v>2.7297603866629432</v>
      </c>
      <c r="K17" s="6">
        <v>3.1095471891937057</v>
      </c>
      <c r="L17" s="6">
        <v>3.7254637348433022</v>
      </c>
    </row>
    <row r="18" spans="1:12">
      <c r="A18" s="3">
        <v>16</v>
      </c>
      <c r="B18" s="6">
        <v>1</v>
      </c>
      <c r="C18" s="6">
        <v>3.074074074074074</v>
      </c>
      <c r="D18" s="6">
        <v>1.736842105263158</v>
      </c>
      <c r="E18" s="5">
        <v>872.07</v>
      </c>
      <c r="F18" s="5">
        <v>902.17</v>
      </c>
      <c r="G18" s="5">
        <v>965.09</v>
      </c>
      <c r="H18" s="5">
        <v>1157.29</v>
      </c>
      <c r="I18" s="6">
        <v>3.0377186594877417</v>
      </c>
      <c r="J18" s="6">
        <v>3.1095471891937057</v>
      </c>
      <c r="K18" s="6">
        <v>3.0377186594877417</v>
      </c>
      <c r="L18" s="6">
        <v>3.7254637348433022</v>
      </c>
    </row>
    <row r="19" spans="1:12">
      <c r="A19" s="3">
        <v>17</v>
      </c>
      <c r="B19" s="6">
        <v>5</v>
      </c>
      <c r="C19" s="6">
        <v>3.2222222222222223</v>
      </c>
      <c r="D19" s="6">
        <v>3.3157894736842106</v>
      </c>
      <c r="E19" s="5">
        <v>1026.26</v>
      </c>
      <c r="F19" s="5">
        <v>883</v>
      </c>
      <c r="G19" s="5">
        <v>872.9</v>
      </c>
      <c r="H19" s="5">
        <v>1048.5</v>
      </c>
      <c r="I19" s="6">
        <v>3.4175054620185037</v>
      </c>
      <c r="J19" s="6">
        <v>2.5372216176177331</v>
      </c>
      <c r="K19" s="6">
        <v>2.0137010829184283</v>
      </c>
      <c r="L19" s="6">
        <v>3.4175054620185037</v>
      </c>
    </row>
    <row r="20" spans="1:12">
      <c r="A20" s="3">
        <v>18</v>
      </c>
      <c r="B20" s="6">
        <v>5</v>
      </c>
      <c r="C20" s="6">
        <v>2.925925925925926</v>
      </c>
      <c r="D20" s="6">
        <v>3.4736842105263159</v>
      </c>
      <c r="E20" s="5">
        <v>1291.4000000000001</v>
      </c>
      <c r="F20" s="5">
        <v>1023.28</v>
      </c>
      <c r="G20" s="5">
        <v>947</v>
      </c>
      <c r="H20" s="5">
        <v>1037.03</v>
      </c>
      <c r="I20" s="6">
        <v>3.4175054620185037</v>
      </c>
      <c r="J20" s="6">
        <v>2.7297603866629432</v>
      </c>
      <c r="K20" s="6">
        <v>3.4175054620185037</v>
      </c>
      <c r="L20" s="6">
        <v>3.7254637348433022</v>
      </c>
    </row>
    <row r="21" spans="1:12">
      <c r="A21" s="3">
        <v>19</v>
      </c>
      <c r="B21" s="6">
        <v>6</v>
      </c>
      <c r="C21" s="6">
        <v>3</v>
      </c>
      <c r="D21" s="6">
        <v>3.3684210526315788</v>
      </c>
      <c r="E21" s="5">
        <v>972.32</v>
      </c>
      <c r="F21" s="5">
        <v>973</v>
      </c>
      <c r="G21" s="5">
        <v>1091.6500000000001</v>
      </c>
      <c r="H21" s="5">
        <v>1205.73</v>
      </c>
      <c r="I21" s="6">
        <v>3.7254637348433022</v>
      </c>
      <c r="J21" s="6">
        <v>3.7254637348433022</v>
      </c>
      <c r="K21" s="6">
        <v>3.7254637348433022</v>
      </c>
      <c r="L21" s="6">
        <v>3.7254637348433022</v>
      </c>
    </row>
    <row r="22" spans="1:12">
      <c r="A22" s="3">
        <v>20</v>
      </c>
      <c r="B22" s="6">
        <v>6</v>
      </c>
      <c r="C22" s="6">
        <v>3.1851851851851851</v>
      </c>
      <c r="D22" s="6">
        <v>3.6842105263157894</v>
      </c>
      <c r="E22" s="5">
        <v>732.89</v>
      </c>
      <c r="F22" s="5">
        <v>739.41</v>
      </c>
      <c r="G22" s="5">
        <v>721.69</v>
      </c>
      <c r="H22" s="5">
        <v>713.21</v>
      </c>
      <c r="I22" s="6">
        <v>3.7254637348433022</v>
      </c>
      <c r="J22" s="6">
        <v>2.0528830871173191</v>
      </c>
      <c r="K22" s="6">
        <v>2.7297603866629432</v>
      </c>
      <c r="L22" s="6">
        <v>3.7254637348433022</v>
      </c>
    </row>
    <row r="23" spans="1:12">
      <c r="A23" s="3">
        <v>21</v>
      </c>
      <c r="B23" s="6">
        <v>5</v>
      </c>
      <c r="C23" s="6">
        <v>2.8148148148148149</v>
      </c>
      <c r="D23" s="6">
        <v>2.3157894736842106</v>
      </c>
      <c r="E23" s="5">
        <v>935.25</v>
      </c>
      <c r="F23" s="5">
        <v>867.81</v>
      </c>
      <c r="G23" s="5">
        <v>786.71</v>
      </c>
      <c r="H23" s="5">
        <v>809.58</v>
      </c>
      <c r="I23" s="6">
        <v>3.7254637348433022</v>
      </c>
      <c r="J23" s="6">
        <v>3.7254637348433022</v>
      </c>
      <c r="K23" s="6">
        <v>1.8627318674216511</v>
      </c>
      <c r="L23" s="6">
        <v>3.4175054620185037</v>
      </c>
    </row>
    <row r="24" spans="1:12">
      <c r="A24" s="3">
        <v>22</v>
      </c>
      <c r="B24" s="6">
        <v>5</v>
      </c>
      <c r="C24" s="6">
        <v>2.9629629629629628</v>
      </c>
      <c r="D24" s="6">
        <v>3.5789473684210527</v>
      </c>
      <c r="E24" s="5">
        <v>941.35</v>
      </c>
      <c r="F24" s="5">
        <v>916.77</v>
      </c>
      <c r="G24" s="5">
        <v>900.66</v>
      </c>
      <c r="H24" s="5">
        <v>996.15</v>
      </c>
      <c r="I24" s="6">
        <v>3.7254637348433022</v>
      </c>
      <c r="J24" s="6">
        <v>3.4175054620185037</v>
      </c>
      <c r="K24" s="6">
        <v>2.7406281624728797</v>
      </c>
      <c r="L24" s="6">
        <v>3.7254637348433022</v>
      </c>
    </row>
    <row r="25" spans="1:12">
      <c r="A25" s="3">
        <v>23</v>
      </c>
      <c r="B25" s="6">
        <v>6</v>
      </c>
      <c r="C25" s="6">
        <v>2.7407407407407409</v>
      </c>
      <c r="D25" s="6">
        <v>3.1578947368421053</v>
      </c>
      <c r="E25" s="5">
        <v>1068.3399999999999</v>
      </c>
      <c r="F25" s="5">
        <v>843.68</v>
      </c>
      <c r="G25" s="5">
        <v>949.03</v>
      </c>
      <c r="H25" s="5">
        <v>926.81</v>
      </c>
      <c r="I25" s="6">
        <v>3.4175054620185037</v>
      </c>
      <c r="J25" s="6">
        <v>3.4175054620185037</v>
      </c>
      <c r="K25" s="6">
        <v>3.7254637348433022</v>
      </c>
      <c r="L25" s="6">
        <v>3.7254637348433022</v>
      </c>
    </row>
    <row r="26" spans="1:12">
      <c r="A26" s="3">
        <v>24</v>
      </c>
      <c r="B26" s="6">
        <v>6</v>
      </c>
      <c r="C26" s="6">
        <v>2.7037037037037037</v>
      </c>
      <c r="D26" s="6">
        <v>3.1578947368421053</v>
      </c>
      <c r="E26" s="5">
        <v>903.55</v>
      </c>
      <c r="F26" s="5">
        <v>890.79</v>
      </c>
      <c r="G26" s="5">
        <v>872</v>
      </c>
      <c r="H26" s="5">
        <v>959.46</v>
      </c>
      <c r="I26" s="6">
        <v>3.4175054620185037</v>
      </c>
      <c r="J26" s="6">
        <v>3.4175054620185037</v>
      </c>
      <c r="K26" s="6">
        <v>2.0528830871173191</v>
      </c>
      <c r="L26" s="6">
        <v>3.4175054620185037</v>
      </c>
    </row>
    <row r="27" spans="1:12">
      <c r="A27" s="3">
        <v>25</v>
      </c>
      <c r="B27" s="6">
        <v>5</v>
      </c>
      <c r="C27" s="6">
        <v>2.8888888888888888</v>
      </c>
      <c r="D27" s="6">
        <v>3.5263157894736841</v>
      </c>
      <c r="E27" s="5">
        <v>985.43</v>
      </c>
      <c r="F27" s="5">
        <v>837</v>
      </c>
      <c r="G27" s="5">
        <v>764.14</v>
      </c>
      <c r="H27" s="5">
        <v>907.67</v>
      </c>
      <c r="I27" s="6">
        <v>2.7297603866629432</v>
      </c>
      <c r="J27" s="6">
        <v>2.7297603866629432</v>
      </c>
      <c r="K27" s="6">
        <v>2.4326698896480812</v>
      </c>
      <c r="L27" s="6">
        <v>2.7297603866629432</v>
      </c>
    </row>
    <row r="28" spans="1:12">
      <c r="A28" s="3">
        <v>26</v>
      </c>
      <c r="B28" s="6">
        <v>6</v>
      </c>
      <c r="C28" s="6">
        <v>3.074074074074074</v>
      </c>
      <c r="D28" s="6">
        <v>3.5263157894736841</v>
      </c>
      <c r="E28" s="5">
        <v>941.38</v>
      </c>
      <c r="F28" s="5">
        <v>928.23</v>
      </c>
      <c r="G28" s="5">
        <v>937.27</v>
      </c>
      <c r="H28" s="5">
        <v>919.33</v>
      </c>
      <c r="I28" s="6">
        <v>3.4175054620185037</v>
      </c>
      <c r="J28" s="6">
        <v>3.7254637348433022</v>
      </c>
      <c r="K28" s="6">
        <v>3.1095471891937057</v>
      </c>
      <c r="L28" s="6">
        <v>3.0377186594877417</v>
      </c>
    </row>
    <row r="29" spans="1:12">
      <c r="A29" s="3">
        <v>27</v>
      </c>
      <c r="B29" s="6">
        <v>6</v>
      </c>
      <c r="C29" s="6">
        <v>3.3333333333333335</v>
      </c>
      <c r="D29" s="6">
        <v>3.3157894736842106</v>
      </c>
      <c r="E29" s="5">
        <v>933.69</v>
      </c>
      <c r="F29" s="5">
        <v>901.52</v>
      </c>
      <c r="G29" s="5">
        <v>1149</v>
      </c>
      <c r="H29" s="5">
        <v>1143.31</v>
      </c>
      <c r="I29" s="6">
        <v>3.7254637348433022</v>
      </c>
      <c r="J29" s="6">
        <v>2.7297603866629432</v>
      </c>
      <c r="K29" s="6">
        <v>3.1095471891937057</v>
      </c>
      <c r="L29" s="6">
        <v>2.7406281624728797</v>
      </c>
    </row>
    <row r="30" spans="1:12">
      <c r="A30" s="3">
        <v>28</v>
      </c>
      <c r="B30" s="6">
        <v>4</v>
      </c>
      <c r="C30" s="6">
        <v>1.8518518518518519</v>
      </c>
      <c r="D30" s="6">
        <v>1.6842105263157894</v>
      </c>
      <c r="E30" s="5">
        <v>1120.73</v>
      </c>
      <c r="F30" s="5">
        <v>1115.81</v>
      </c>
      <c r="G30" s="5">
        <v>1054.78</v>
      </c>
      <c r="H30" s="5">
        <v>1110.83</v>
      </c>
      <c r="I30" s="6">
        <v>3.4175054620185037</v>
      </c>
      <c r="J30" s="6">
        <v>3.4175054620185037</v>
      </c>
      <c r="K30" s="6">
        <v>2.7297603866629432</v>
      </c>
      <c r="L30" s="6">
        <v>3.7254637348433022</v>
      </c>
    </row>
    <row r="31" spans="1:12">
      <c r="A31" s="3">
        <v>29</v>
      </c>
      <c r="B31" s="6">
        <v>7</v>
      </c>
      <c r="C31" s="6">
        <v>3.074074074074074</v>
      </c>
      <c r="D31" s="6">
        <v>2.736842105263158</v>
      </c>
      <c r="E31" s="5">
        <v>1166.93</v>
      </c>
      <c r="F31" s="5">
        <v>1052.1300000000001</v>
      </c>
      <c r="G31" s="5">
        <v>1080.3599999999999</v>
      </c>
      <c r="H31" s="5">
        <v>1285.67</v>
      </c>
      <c r="I31" s="6">
        <v>3.4175054620185037</v>
      </c>
      <c r="J31" s="6">
        <v>3.4175054620185037</v>
      </c>
      <c r="K31" s="6">
        <v>1.4038043791000754</v>
      </c>
      <c r="L31" s="6">
        <v>2.7406281624728797</v>
      </c>
    </row>
    <row r="32" spans="1:12">
      <c r="A32" s="3">
        <v>30</v>
      </c>
      <c r="B32" s="6">
        <v>5</v>
      </c>
      <c r="C32" s="6">
        <v>3.0370370370370372</v>
      </c>
      <c r="D32" s="6">
        <v>2.3157894736842106</v>
      </c>
      <c r="E32" s="5">
        <v>751.7</v>
      </c>
      <c r="F32" s="5">
        <v>794.65</v>
      </c>
      <c r="G32" s="5">
        <v>703.19</v>
      </c>
      <c r="H32" s="5">
        <v>810.22</v>
      </c>
      <c r="I32" s="6">
        <v>3.4175054620185037</v>
      </c>
      <c r="J32" s="6">
        <v>2.7297603866629432</v>
      </c>
      <c r="K32" s="6">
        <v>1.8866269410336693</v>
      </c>
      <c r="L32" s="6">
        <v>3.7254637348433022</v>
      </c>
    </row>
    <row r="33" spans="1:12">
      <c r="A33" s="3">
        <v>31</v>
      </c>
      <c r="B33" s="6">
        <v>7</v>
      </c>
      <c r="C33" s="6">
        <v>2.6296296296296298</v>
      </c>
      <c r="D33" s="6">
        <v>3.1578947368421053</v>
      </c>
      <c r="E33" s="5">
        <v>767.74</v>
      </c>
      <c r="F33" s="5">
        <v>719.78</v>
      </c>
      <c r="G33" s="5">
        <v>722.38</v>
      </c>
      <c r="H33" s="5">
        <v>766.19</v>
      </c>
      <c r="I33" s="6">
        <v>3.7254637348433022</v>
      </c>
      <c r="J33" s="6">
        <v>3.4175054620185037</v>
      </c>
      <c r="K33" s="6">
        <v>1.7557925901024571</v>
      </c>
      <c r="L33" s="6">
        <v>3.7254637348433022</v>
      </c>
    </row>
    <row r="34" spans="1:12">
      <c r="A34" s="3">
        <v>32</v>
      </c>
      <c r="B34" s="6">
        <v>6</v>
      </c>
      <c r="C34" s="6">
        <v>2.8148148148148149</v>
      </c>
      <c r="D34" s="6">
        <v>2.4210526315789473</v>
      </c>
      <c r="E34" s="5">
        <v>1166.6500000000001</v>
      </c>
      <c r="F34" s="5">
        <v>1066.9000000000001</v>
      </c>
      <c r="G34" s="5">
        <v>931.33</v>
      </c>
      <c r="H34" s="5">
        <v>846.03</v>
      </c>
      <c r="I34" s="6">
        <v>3.4175054620185037</v>
      </c>
      <c r="J34" s="6">
        <v>2.3499735841321807</v>
      </c>
      <c r="K34" s="6">
        <v>3.7254637348433022</v>
      </c>
      <c r="L34" s="6">
        <v>3.4175054620185037</v>
      </c>
    </row>
    <row r="35" spans="1:12">
      <c r="A35" s="3">
        <v>33</v>
      </c>
      <c r="B35" s="6">
        <v>3</v>
      </c>
      <c r="C35" s="6">
        <v>3.1111111111111112</v>
      </c>
      <c r="D35" s="6">
        <v>3.736842105263158</v>
      </c>
      <c r="E35" s="5">
        <v>1183.54</v>
      </c>
      <c r="F35" s="5">
        <v>812.97</v>
      </c>
      <c r="G35" s="5">
        <v>1130.1500000000001</v>
      </c>
      <c r="H35" s="5">
        <v>940.47</v>
      </c>
      <c r="I35" s="6">
        <v>3.7254637348433022</v>
      </c>
      <c r="J35" s="6">
        <v>3.0377186594877417</v>
      </c>
      <c r="K35" s="6">
        <v>0</v>
      </c>
      <c r="L35" s="6">
        <v>2.5372216176177331</v>
      </c>
    </row>
    <row r="36" spans="1:12">
      <c r="A36" s="3">
        <v>34</v>
      </c>
      <c r="B36" s="6">
        <v>5</v>
      </c>
      <c r="C36" s="6">
        <v>3.0370370370370372</v>
      </c>
      <c r="D36" s="6">
        <v>4.4736842105263159</v>
      </c>
      <c r="E36" s="5">
        <v>801.88</v>
      </c>
      <c r="F36" s="5">
        <v>742.74</v>
      </c>
      <c r="G36" s="5">
        <v>870.61</v>
      </c>
      <c r="H36" s="5">
        <v>829.76</v>
      </c>
      <c r="I36" s="6">
        <v>3.4175054620185037</v>
      </c>
      <c r="J36" s="6">
        <v>1.8494765422621722</v>
      </c>
      <c r="K36" s="6">
        <v>2.7297603866629432</v>
      </c>
      <c r="L36" s="6">
        <v>3.4175054620185037</v>
      </c>
    </row>
    <row r="37" spans="1:12">
      <c r="A37" s="3">
        <v>35</v>
      </c>
      <c r="B37" s="6">
        <v>6</v>
      </c>
      <c r="C37" s="6">
        <v>2.7407407407407409</v>
      </c>
      <c r="D37" s="6">
        <v>3.263157894736842</v>
      </c>
      <c r="E37" s="5">
        <v>1271.56</v>
      </c>
      <c r="F37" s="5">
        <v>1007.07</v>
      </c>
      <c r="G37" s="5">
        <v>1250.8599999999999</v>
      </c>
      <c r="H37" s="5">
        <v>1268.92</v>
      </c>
      <c r="I37" s="6">
        <v>3.4175054620185037</v>
      </c>
      <c r="J37" s="6">
        <v>2.7297603866629432</v>
      </c>
      <c r="K37" s="6">
        <v>2.1945852138584678</v>
      </c>
      <c r="L37" s="6">
        <v>3.0377186594877417</v>
      </c>
    </row>
    <row r="38" spans="1:12">
      <c r="A38" s="3">
        <v>36</v>
      </c>
      <c r="B38" s="6">
        <v>5</v>
      </c>
      <c r="C38" s="6">
        <v>2.7777777777777777</v>
      </c>
      <c r="D38" s="6">
        <v>2.6315789473684212</v>
      </c>
      <c r="E38" s="5">
        <v>877.2</v>
      </c>
      <c r="F38" s="5">
        <v>847.44</v>
      </c>
      <c r="G38" s="5">
        <v>732.31</v>
      </c>
      <c r="H38" s="5">
        <v>874.6</v>
      </c>
      <c r="I38" s="6">
        <v>3.7254637348433022</v>
      </c>
      <c r="J38" s="6">
        <v>3.0377186594877417</v>
      </c>
      <c r="K38" s="6">
        <v>3.1095471891937057</v>
      </c>
      <c r="L38" s="6">
        <v>3.7254637348433022</v>
      </c>
    </row>
    <row r="39" spans="1:12">
      <c r="A39" s="3">
        <v>37</v>
      </c>
      <c r="B39" s="6">
        <v>6</v>
      </c>
      <c r="C39" s="6">
        <v>3.1851851851851851</v>
      </c>
      <c r="D39" s="6">
        <v>3.3157894736842106</v>
      </c>
      <c r="E39" s="5">
        <v>1069.27</v>
      </c>
      <c r="F39" s="5">
        <v>923.32</v>
      </c>
      <c r="G39" s="5">
        <v>1068.71</v>
      </c>
      <c r="H39" s="5">
        <v>1233.79</v>
      </c>
      <c r="I39" s="6">
        <v>3.4175054620185037</v>
      </c>
      <c r="J39" s="6">
        <v>2.4326698896480812</v>
      </c>
      <c r="K39" s="6">
        <v>2.7297603866629432</v>
      </c>
      <c r="L39" s="6">
        <v>3.7254637348433022</v>
      </c>
    </row>
    <row r="40" spans="1:12">
      <c r="A40" s="3">
        <v>38</v>
      </c>
      <c r="B40" s="6">
        <v>6</v>
      </c>
      <c r="C40" s="6">
        <v>2.925925925925926</v>
      </c>
      <c r="D40" s="6">
        <v>3.1578947368421053</v>
      </c>
      <c r="E40" s="5">
        <v>1016.38</v>
      </c>
      <c r="F40" s="5">
        <v>814.31</v>
      </c>
      <c r="G40" s="5">
        <v>1120.8900000000001</v>
      </c>
      <c r="H40" s="5">
        <v>1011.18</v>
      </c>
      <c r="I40" s="6">
        <v>3.7254637348433022</v>
      </c>
      <c r="J40" s="6">
        <v>2.7297603866629432</v>
      </c>
      <c r="K40" s="6">
        <v>1.7117626519248736</v>
      </c>
      <c r="L40" s="6">
        <v>3.4175054620185037</v>
      </c>
    </row>
    <row r="41" spans="1:12">
      <c r="A41" s="3">
        <v>39</v>
      </c>
      <c r="B41" s="6">
        <v>5</v>
      </c>
      <c r="C41" s="6">
        <v>2.3703703703703702</v>
      </c>
      <c r="D41" s="6">
        <v>1.5789473684210527</v>
      </c>
      <c r="E41" s="5">
        <v>981.59</v>
      </c>
      <c r="F41" s="5">
        <v>631.34</v>
      </c>
      <c r="G41" s="5">
        <v>813.9</v>
      </c>
      <c r="H41" s="5">
        <v>800.61</v>
      </c>
      <c r="I41" s="6">
        <v>3.7254637348433022</v>
      </c>
      <c r="J41" s="6">
        <v>2.3499735841321807</v>
      </c>
      <c r="K41" s="6">
        <v>2.7297603866629432</v>
      </c>
      <c r="L41" s="6">
        <v>3.0377186594877417</v>
      </c>
    </row>
    <row r="42" spans="1:12">
      <c r="A42" s="3">
        <v>40</v>
      </c>
      <c r="B42" s="6">
        <v>6</v>
      </c>
      <c r="C42" s="6">
        <v>2.3703703703703702</v>
      </c>
      <c r="D42" s="6">
        <v>2.0526315789473686</v>
      </c>
      <c r="E42" s="5">
        <v>898.8</v>
      </c>
      <c r="F42" s="5">
        <v>842.13</v>
      </c>
      <c r="G42" s="5">
        <v>722.13</v>
      </c>
      <c r="H42" s="5">
        <v>899.13</v>
      </c>
      <c r="I42" s="6">
        <v>3.7254637348433022</v>
      </c>
      <c r="J42" s="6">
        <v>3.4175054620185037</v>
      </c>
      <c r="K42" s="6">
        <v>3.0377186594877417</v>
      </c>
      <c r="L42" s="6">
        <v>3.4175054620185037</v>
      </c>
    </row>
    <row r="43" spans="1:12">
      <c r="A43" s="3">
        <v>41</v>
      </c>
      <c r="B43" s="6">
        <v>6</v>
      </c>
      <c r="C43" s="6">
        <v>3.2592592592592591</v>
      </c>
      <c r="D43" s="6">
        <v>3.2105263157894739</v>
      </c>
      <c r="E43" s="5">
        <v>1193.72</v>
      </c>
      <c r="F43" s="5">
        <v>873.45</v>
      </c>
      <c r="G43" s="5">
        <v>867.97</v>
      </c>
      <c r="H43" s="5">
        <v>1023.78</v>
      </c>
      <c r="I43" s="6">
        <v>3.4175054620185037</v>
      </c>
      <c r="J43" s="6">
        <v>2.4326698896480812</v>
      </c>
      <c r="K43" s="6">
        <v>1.5547735945968528</v>
      </c>
      <c r="L43" s="6">
        <v>3.7254637348433022</v>
      </c>
    </row>
    <row r="44" spans="1:12">
      <c r="A44" s="3">
        <v>43</v>
      </c>
      <c r="B44" s="6">
        <v>6</v>
      </c>
      <c r="C44" s="6">
        <v>2.1481481481481484</v>
      </c>
      <c r="D44" s="6">
        <v>3.263157894736842</v>
      </c>
      <c r="E44" s="5">
        <v>956.44</v>
      </c>
      <c r="F44" s="5">
        <v>721.19</v>
      </c>
      <c r="G44" s="5">
        <v>851.13</v>
      </c>
      <c r="H44" s="5">
        <v>1002.93</v>
      </c>
      <c r="I44" s="6">
        <v>3.7254637348433022</v>
      </c>
      <c r="J44" s="6">
        <v>2.7297603866629432</v>
      </c>
      <c r="K44" s="6">
        <v>3.1095471891937057</v>
      </c>
      <c r="L44" s="6">
        <v>3.7254637348433022</v>
      </c>
    </row>
    <row r="45" spans="1:12">
      <c r="A45" s="3">
        <v>44</v>
      </c>
      <c r="B45" s="6">
        <v>6</v>
      </c>
      <c r="C45" s="6">
        <v>3.3703703703703702</v>
      </c>
      <c r="D45" s="6">
        <v>4.5789473684210522</v>
      </c>
      <c r="E45" s="5">
        <v>901.57</v>
      </c>
      <c r="F45" s="5">
        <v>1068.4100000000001</v>
      </c>
      <c r="G45" s="5">
        <v>941.89</v>
      </c>
      <c r="H45" s="5">
        <v>986.68</v>
      </c>
      <c r="I45" s="6">
        <v>3.0377186594877417</v>
      </c>
      <c r="J45" s="6">
        <v>3.7254637348433022</v>
      </c>
      <c r="K45" s="6">
        <v>2.1945852138584678</v>
      </c>
      <c r="L45" s="6">
        <v>3.1095471891937057</v>
      </c>
    </row>
    <row r="46" spans="1:12">
      <c r="A46" s="3">
        <v>45</v>
      </c>
      <c r="B46" s="6">
        <v>7</v>
      </c>
      <c r="C46" s="6">
        <v>3.1111111111111112</v>
      </c>
      <c r="D46" s="6">
        <v>2.8947368421052633</v>
      </c>
      <c r="E46" s="5">
        <v>315.18</v>
      </c>
      <c r="F46" s="5">
        <v>455.25</v>
      </c>
      <c r="G46" s="5">
        <v>697.43</v>
      </c>
      <c r="H46" s="5">
        <v>892.53</v>
      </c>
      <c r="I46" s="6">
        <v>0</v>
      </c>
      <c r="J46" s="6">
        <v>0</v>
      </c>
      <c r="K46" s="6">
        <v>-0.20340654485514653</v>
      </c>
      <c r="L46" s="6">
        <v>1.8627318674216511</v>
      </c>
    </row>
    <row r="47" spans="1:12">
      <c r="A47" s="3">
        <v>46</v>
      </c>
      <c r="B47" s="6">
        <v>6</v>
      </c>
      <c r="C47" s="6">
        <v>2.7407407407407409</v>
      </c>
      <c r="D47" s="6">
        <v>2.6315789473684212</v>
      </c>
      <c r="E47" s="5">
        <v>1117.04</v>
      </c>
      <c r="F47" s="5">
        <v>1011.38</v>
      </c>
      <c r="G47" s="5">
        <v>952.44</v>
      </c>
      <c r="H47" s="5">
        <v>1044.9100000000001</v>
      </c>
      <c r="I47" s="6">
        <v>3.4175054620185037</v>
      </c>
      <c r="J47" s="6">
        <v>3.0377186594877417</v>
      </c>
      <c r="K47" s="6">
        <v>1.8627318674216511</v>
      </c>
      <c r="L47" s="6">
        <v>3.4175054620185037</v>
      </c>
    </row>
    <row r="48" spans="1:12">
      <c r="A48" s="3">
        <v>47</v>
      </c>
      <c r="B48" s="6">
        <v>6</v>
      </c>
      <c r="C48" s="6">
        <v>2.7777777777777777</v>
      </c>
      <c r="D48" s="6">
        <v>3.3157894736842106</v>
      </c>
      <c r="E48" s="5">
        <v>1316.96</v>
      </c>
      <c r="F48" s="5">
        <v>1243.8399999999999</v>
      </c>
      <c r="G48" s="5">
        <v>1084.0899999999999</v>
      </c>
      <c r="H48" s="5">
        <v>1214.54</v>
      </c>
      <c r="I48" s="6">
        <v>3.7254637348433022</v>
      </c>
      <c r="J48" s="6">
        <v>3.1095471891937057</v>
      </c>
      <c r="K48" s="6">
        <v>2.1945852138584678</v>
      </c>
      <c r="L48" s="6">
        <v>3.7254637348433022</v>
      </c>
    </row>
    <row r="49" spans="1:12">
      <c r="A49" s="3">
        <v>48</v>
      </c>
      <c r="B49" s="6">
        <v>5</v>
      </c>
      <c r="C49" s="6">
        <v>2.7407407407407409</v>
      </c>
      <c r="D49" s="6">
        <v>3.2105263157894739</v>
      </c>
      <c r="E49" s="5">
        <v>895.29</v>
      </c>
      <c r="F49" s="5">
        <v>857.75</v>
      </c>
      <c r="G49" s="5">
        <v>917.75</v>
      </c>
      <c r="H49" s="5">
        <v>1021.55</v>
      </c>
      <c r="I49" s="6">
        <v>3.7254637348433022</v>
      </c>
      <c r="J49" s="6">
        <v>2.7297603866629432</v>
      </c>
      <c r="K49" s="6">
        <v>3.4175054620185037</v>
      </c>
      <c r="L49" s="6">
        <v>3.7254637348433022</v>
      </c>
    </row>
    <row r="50" spans="1:12">
      <c r="A50" s="3">
        <v>49</v>
      </c>
      <c r="B50" s="6">
        <v>6</v>
      </c>
      <c r="C50" s="6">
        <v>3</v>
      </c>
      <c r="D50" s="6">
        <v>3.0526315789473686</v>
      </c>
      <c r="E50" s="5">
        <v>1062.03</v>
      </c>
      <c r="F50" s="5">
        <v>731.03</v>
      </c>
      <c r="G50" s="5">
        <v>828.03</v>
      </c>
      <c r="H50" s="5">
        <v>948.57</v>
      </c>
      <c r="I50" s="6">
        <v>3.4175054620185037</v>
      </c>
      <c r="J50" s="6">
        <v>3.4175054620185037</v>
      </c>
      <c r="K50" s="6">
        <v>1.5547735945968528</v>
      </c>
      <c r="L50" s="6">
        <v>3.7254637348433022</v>
      </c>
    </row>
    <row r="51" spans="1:12">
      <c r="A51" s="3">
        <v>50</v>
      </c>
      <c r="B51" s="6">
        <v>5</v>
      </c>
      <c r="C51" s="6">
        <v>3.5185185185185186</v>
      </c>
      <c r="D51" s="6">
        <v>3.4736842105263159</v>
      </c>
      <c r="E51" s="5">
        <v>984.86</v>
      </c>
      <c r="F51" s="5">
        <v>852.48</v>
      </c>
      <c r="G51" s="5">
        <v>709.06</v>
      </c>
      <c r="H51" s="5">
        <v>776.52</v>
      </c>
      <c r="I51" s="6">
        <v>3.4175054620185037</v>
      </c>
      <c r="J51" s="6">
        <v>3.4175054620185037</v>
      </c>
      <c r="K51" s="6">
        <v>3.4175054620185037</v>
      </c>
      <c r="L51" s="6">
        <v>3.7254637348433022</v>
      </c>
    </row>
    <row r="52" spans="1:12">
      <c r="A52" s="3">
        <v>51</v>
      </c>
      <c r="B52" s="6">
        <v>7</v>
      </c>
      <c r="C52" s="6">
        <v>2.5555555555555554</v>
      </c>
      <c r="D52" s="6">
        <v>3.7894736842105261</v>
      </c>
      <c r="E52" s="5">
        <v>771</v>
      </c>
      <c r="F52" s="5">
        <v>705.41</v>
      </c>
      <c r="G52" s="5">
        <v>762.97</v>
      </c>
      <c r="H52" s="5">
        <v>696.87</v>
      </c>
      <c r="I52" s="6">
        <v>3.7254637348433022</v>
      </c>
      <c r="J52" s="6">
        <v>2.7297603866629432</v>
      </c>
      <c r="K52" s="6">
        <v>3.4175054620185037</v>
      </c>
      <c r="L52" s="6">
        <v>3.7254637348433022</v>
      </c>
    </row>
    <row r="53" spans="1:12">
      <c r="A53" s="3">
        <v>52</v>
      </c>
      <c r="B53" s="6">
        <v>5</v>
      </c>
      <c r="C53" s="6">
        <v>2.8148148148148149</v>
      </c>
      <c r="D53" s="6">
        <v>3</v>
      </c>
      <c r="E53" s="5">
        <v>1210.77</v>
      </c>
      <c r="F53" s="5">
        <v>1199.06</v>
      </c>
      <c r="G53" s="5">
        <v>1144.72</v>
      </c>
      <c r="H53" s="5">
        <v>1085.48</v>
      </c>
      <c r="I53" s="6">
        <v>3.7254637348433022</v>
      </c>
      <c r="J53" s="6">
        <v>3.4175054620185037</v>
      </c>
      <c r="K53" s="6">
        <v>3.7254637348433022</v>
      </c>
      <c r="L53" s="6">
        <v>3.4175054620185037</v>
      </c>
    </row>
    <row r="54" spans="1:12">
      <c r="A54" s="3">
        <v>53</v>
      </c>
      <c r="B54" s="6">
        <v>6</v>
      </c>
      <c r="C54" s="6">
        <v>2.7777777777777777</v>
      </c>
      <c r="D54" s="6">
        <v>2.3157894736842106</v>
      </c>
      <c r="E54" s="5">
        <v>1061.2</v>
      </c>
      <c r="F54" s="5">
        <v>989.29</v>
      </c>
      <c r="G54" s="5">
        <v>1111.71</v>
      </c>
      <c r="H54" s="5">
        <v>1185.92</v>
      </c>
      <c r="I54" s="6">
        <v>3.7254637348433022</v>
      </c>
      <c r="J54" s="6">
        <v>3.1095471891937057</v>
      </c>
      <c r="K54" s="6">
        <v>2.0137010829184283</v>
      </c>
      <c r="L54" s="6">
        <v>3.7254637348433022</v>
      </c>
    </row>
    <row r="55" spans="1:12">
      <c r="A55" s="3">
        <v>54</v>
      </c>
      <c r="B55" s="6">
        <v>6</v>
      </c>
      <c r="C55" s="6">
        <v>3.2222222222222223</v>
      </c>
      <c r="D55" s="6">
        <v>3.5263157894736841</v>
      </c>
      <c r="E55" s="5">
        <v>1108.56</v>
      </c>
      <c r="F55" s="5">
        <v>822.13</v>
      </c>
      <c r="G55" s="5">
        <v>851.97</v>
      </c>
      <c r="H55" s="5">
        <v>1119.03</v>
      </c>
      <c r="I55" s="6">
        <v>3.7254637348433022</v>
      </c>
      <c r="J55" s="6">
        <v>2.4326698896480812</v>
      </c>
      <c r="K55" s="6">
        <v>3.0377186594877417</v>
      </c>
      <c r="L55" s="6">
        <v>3.7254637348433022</v>
      </c>
    </row>
    <row r="56" spans="1:12">
      <c r="A56" s="3">
        <v>55</v>
      </c>
      <c r="B56" s="6">
        <v>5</v>
      </c>
      <c r="C56" s="6">
        <v>2.7777777777777777</v>
      </c>
      <c r="D56" s="6">
        <v>3.1578947368421053</v>
      </c>
      <c r="E56" s="5">
        <v>1174.33</v>
      </c>
      <c r="F56" s="5">
        <v>1163.22</v>
      </c>
      <c r="G56" s="5">
        <v>953.72</v>
      </c>
      <c r="H56" s="5">
        <v>994.57</v>
      </c>
      <c r="I56" s="6">
        <v>3.7254637348433022</v>
      </c>
      <c r="J56" s="6">
        <v>2.3499735841321807</v>
      </c>
      <c r="K56" s="6">
        <v>1.8627318674216511</v>
      </c>
      <c r="L56" s="6">
        <v>3.4175054620185037</v>
      </c>
    </row>
    <row r="57" spans="1:12">
      <c r="A57" s="3">
        <v>56</v>
      </c>
      <c r="B57" s="6">
        <v>6</v>
      </c>
      <c r="C57" s="6">
        <v>3.1481481481481484</v>
      </c>
      <c r="D57" s="6">
        <v>3.736842105263158</v>
      </c>
      <c r="E57" s="5">
        <v>1036.8800000000001</v>
      </c>
      <c r="F57" s="5">
        <v>1059.07</v>
      </c>
      <c r="G57" s="5">
        <v>1044.73</v>
      </c>
      <c r="H57" s="5">
        <v>1026.83</v>
      </c>
      <c r="I57" s="6">
        <v>3.4175054620185037</v>
      </c>
      <c r="J57" s="6">
        <v>3.7254637348433022</v>
      </c>
      <c r="K57" s="6">
        <v>1.8627318674216511</v>
      </c>
      <c r="L57" s="6">
        <v>3.4175054620185037</v>
      </c>
    </row>
    <row r="58" spans="1:12">
      <c r="A58" s="3">
        <v>57</v>
      </c>
      <c r="B58" s="6">
        <v>5</v>
      </c>
      <c r="C58" s="6">
        <v>2.8518518518518516</v>
      </c>
      <c r="D58" s="6">
        <v>3.3157894736842106</v>
      </c>
      <c r="E58" s="5">
        <v>1065.33</v>
      </c>
      <c r="F58" s="5">
        <v>1071.57</v>
      </c>
      <c r="G58" s="5">
        <v>1005.58</v>
      </c>
      <c r="H58" s="5">
        <v>954.06</v>
      </c>
      <c r="I58" s="6">
        <v>3.7254637348433022</v>
      </c>
      <c r="J58" s="6">
        <v>2.7297603866629432</v>
      </c>
      <c r="K58" s="6">
        <v>3.4175054620185037</v>
      </c>
      <c r="L58" s="6">
        <v>3.4175054620185037</v>
      </c>
    </row>
    <row r="59" spans="1:12">
      <c r="A59" s="3">
        <v>58</v>
      </c>
      <c r="B59" s="6">
        <v>6</v>
      </c>
      <c r="C59" s="6">
        <v>2.4444444444444446</v>
      </c>
      <c r="D59" s="6">
        <v>3.6315789473684212</v>
      </c>
      <c r="E59" s="5">
        <v>1356.5</v>
      </c>
      <c r="F59" s="5">
        <v>1072.1600000000001</v>
      </c>
      <c r="G59" s="5">
        <v>1014</v>
      </c>
      <c r="H59" s="5">
        <v>964.04</v>
      </c>
      <c r="I59" s="6">
        <v>3.7254637348433022</v>
      </c>
      <c r="J59" s="6">
        <v>3.4175054620185037</v>
      </c>
      <c r="K59" s="6">
        <v>3.7254637348433022</v>
      </c>
      <c r="L59" s="6">
        <v>3.7254637348433022</v>
      </c>
    </row>
    <row r="60" spans="1:12">
      <c r="A60" s="3">
        <v>59</v>
      </c>
      <c r="B60" s="6">
        <v>6</v>
      </c>
      <c r="C60" s="6">
        <v>2.7037037037037037</v>
      </c>
      <c r="D60" s="6">
        <v>1.5789473684210527</v>
      </c>
      <c r="E60" s="5">
        <v>1153.33</v>
      </c>
      <c r="F60" s="5">
        <v>891.63</v>
      </c>
      <c r="G60" s="5">
        <v>966.16</v>
      </c>
      <c r="H60" s="5">
        <v>856.72</v>
      </c>
      <c r="I60" s="6">
        <v>3.7254637348433022</v>
      </c>
      <c r="J60" s="6">
        <v>1.7409432141886851</v>
      </c>
      <c r="K60" s="6">
        <v>2.0137010829184283</v>
      </c>
      <c r="L60" s="6">
        <v>3.4175054620185037</v>
      </c>
    </row>
    <row r="61" spans="1:12">
      <c r="A61" s="3">
        <v>60</v>
      </c>
      <c r="B61" s="6">
        <v>5</v>
      </c>
      <c r="C61" s="6">
        <v>3.2962962962962963</v>
      </c>
      <c r="D61" s="6">
        <v>3.4736842105263159</v>
      </c>
      <c r="E61" s="5">
        <v>1049.33</v>
      </c>
      <c r="F61" s="5">
        <v>980.87</v>
      </c>
      <c r="G61" s="5">
        <v>752.13</v>
      </c>
      <c r="H61" s="5">
        <v>978.95</v>
      </c>
      <c r="I61" s="6">
        <v>3.7254637348433022</v>
      </c>
      <c r="J61" s="6">
        <v>3.0377186594877417</v>
      </c>
      <c r="K61" s="6">
        <v>1.8627318674216511</v>
      </c>
      <c r="L61" s="6">
        <v>3.7254637348433022</v>
      </c>
    </row>
    <row r="62" spans="1:12" ht="17.100000000000001" thickBot="1">
      <c r="A62" s="7">
        <v>61</v>
      </c>
      <c r="B62" s="6">
        <v>6</v>
      </c>
      <c r="C62" s="6">
        <v>3.1111111111111112</v>
      </c>
      <c r="D62" s="6">
        <v>2.6842105263157894</v>
      </c>
      <c r="E62" s="8">
        <v>1131.03</v>
      </c>
      <c r="F62" s="8">
        <v>1098.25</v>
      </c>
      <c r="G62" s="8">
        <v>1146.43</v>
      </c>
      <c r="H62" s="8">
        <v>1078.1500000000001</v>
      </c>
      <c r="I62" s="6">
        <v>3.7254637348433022</v>
      </c>
      <c r="J62" s="6">
        <v>3.4175054620185037</v>
      </c>
      <c r="K62" s="6">
        <v>2.5372216176177331</v>
      </c>
      <c r="L62" s="6">
        <v>3.0377186594877417</v>
      </c>
    </row>
    <row r="63" spans="1:12">
      <c r="B63"/>
      <c r="C63"/>
      <c r="D63"/>
      <c r="I63"/>
      <c r="J63"/>
      <c r="K63"/>
      <c r="L63"/>
    </row>
    <row r="64" spans="1:12">
      <c r="B64"/>
      <c r="C64"/>
      <c r="D64"/>
      <c r="I64"/>
      <c r="J64"/>
      <c r="K64"/>
      <c r="L64"/>
    </row>
    <row r="65" spans="2:12">
      <c r="B65"/>
      <c r="C65"/>
      <c r="D65"/>
      <c r="I65"/>
      <c r="J65"/>
      <c r="K65"/>
      <c r="L65"/>
    </row>
    <row r="66" spans="2:12">
      <c r="B66"/>
      <c r="C66"/>
      <c r="D66"/>
      <c r="I66"/>
      <c r="J66"/>
      <c r="K66"/>
      <c r="L66"/>
    </row>
    <row r="67" spans="2:12">
      <c r="B67"/>
      <c r="C67"/>
      <c r="D67"/>
      <c r="I67"/>
      <c r="J67"/>
      <c r="K67"/>
      <c r="L67"/>
    </row>
    <row r="68" spans="2:12">
      <c r="B68"/>
      <c r="C68"/>
      <c r="D68"/>
      <c r="I68"/>
      <c r="J68"/>
      <c r="K68"/>
      <c r="L68"/>
    </row>
    <row r="69" spans="2:12">
      <c r="B69"/>
      <c r="C69"/>
      <c r="D69"/>
      <c r="I69"/>
      <c r="J69"/>
      <c r="K69"/>
      <c r="L69"/>
    </row>
    <row r="70" spans="2:12">
      <c r="B70"/>
      <c r="C70"/>
      <c r="D70"/>
      <c r="I70"/>
      <c r="J70"/>
      <c r="K70"/>
      <c r="L70"/>
    </row>
    <row r="71" spans="2:12">
      <c r="B71"/>
      <c r="C71"/>
      <c r="D71"/>
    </row>
    <row r="72" spans="2:12">
      <c r="B72"/>
      <c r="C72"/>
      <c r="D72"/>
    </row>
  </sheetData>
  <mergeCells count="2">
    <mergeCell ref="E1:H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69978-97AF-BD48-B244-90EB519DAC5C}">
  <dimension ref="A1:P81"/>
  <sheetViews>
    <sheetView workbookViewId="0">
      <selection activeCell="P1" sqref="P1:P1048576"/>
    </sheetView>
  </sheetViews>
  <sheetFormatPr defaultColWidth="11" defaultRowHeight="15.95"/>
  <sheetData>
    <row r="1" spans="1:16">
      <c r="A1" s="14" t="s">
        <v>37</v>
      </c>
      <c r="B1" s="14" t="s">
        <v>38</v>
      </c>
      <c r="C1" s="14" t="s">
        <v>39</v>
      </c>
      <c r="D1" s="15" t="s">
        <v>40</v>
      </c>
      <c r="E1" s="16" t="s">
        <v>41</v>
      </c>
      <c r="F1" s="17" t="s">
        <v>42</v>
      </c>
      <c r="G1" s="18" t="s">
        <v>43</v>
      </c>
      <c r="H1" s="18" t="s">
        <v>44</v>
      </c>
      <c r="I1" s="18" t="s">
        <v>45</v>
      </c>
      <c r="J1" s="18" t="s">
        <v>46</v>
      </c>
      <c r="K1" s="18" t="s">
        <v>47</v>
      </c>
      <c r="L1" s="18" t="s">
        <v>48</v>
      </c>
      <c r="M1" s="19" t="s">
        <v>49</v>
      </c>
      <c r="N1" s="19" t="s">
        <v>50</v>
      </c>
      <c r="O1" s="14" t="s">
        <v>27</v>
      </c>
      <c r="P1" s="20" t="s">
        <v>28</v>
      </c>
    </row>
    <row r="2" spans="1:16">
      <c r="A2" t="s">
        <v>39</v>
      </c>
      <c r="B2" s="21">
        <v>1089649</v>
      </c>
      <c r="C2" s="1">
        <v>3.0130812499999999</v>
      </c>
      <c r="D2" s="22">
        <v>3.7254637348433022</v>
      </c>
      <c r="E2" s="23">
        <v>3.3968524117741969</v>
      </c>
      <c r="F2" s="24">
        <v>1.5341205443525465</v>
      </c>
      <c r="G2" s="25">
        <v>1089649</v>
      </c>
      <c r="H2" s="22">
        <v>808.9666666666667</v>
      </c>
      <c r="I2" s="22">
        <v>695.1875</v>
      </c>
      <c r="J2" s="22">
        <v>778.0322580645161</v>
      </c>
      <c r="K2" s="22">
        <v>723.52173913043475</v>
      </c>
      <c r="L2" s="22">
        <v>752.37068965517244</v>
      </c>
      <c r="M2" s="22">
        <f>E2-C2+D2-F2</f>
        <v>2.5751143522649524</v>
      </c>
      <c r="N2" s="22">
        <f>H2-J2+K2-I2</f>
        <v>59.26864773258535</v>
      </c>
      <c r="O2">
        <v>3</v>
      </c>
      <c r="P2">
        <v>3.2105263157894739</v>
      </c>
    </row>
    <row r="3" spans="1:16">
      <c r="A3" t="s">
        <v>39</v>
      </c>
      <c r="B3" s="21">
        <v>1089651</v>
      </c>
      <c r="C3" s="1">
        <v>3.0682410899999999</v>
      </c>
      <c r="D3" s="22">
        <v>3.7254637348433022</v>
      </c>
      <c r="E3" s="23">
        <v>3.0130812477976594</v>
      </c>
      <c r="F3" s="24">
        <v>2.3006987607520166</v>
      </c>
      <c r="G3" s="25">
        <v>1089651</v>
      </c>
      <c r="H3" s="22">
        <v>1208.6666666666667</v>
      </c>
      <c r="I3" s="22">
        <v>943.59375</v>
      </c>
      <c r="J3" s="22">
        <v>1434.8863636363637</v>
      </c>
      <c r="K3" s="22">
        <v>1071.0714285714287</v>
      </c>
      <c r="L3" s="22">
        <v>1204.875</v>
      </c>
      <c r="M3" s="22">
        <f t="shared" ref="M3:M66" si="0">E3-C3+D3-F3</f>
        <v>1.3696051318889451</v>
      </c>
      <c r="N3" s="22">
        <f t="shared" ref="N3:N66" si="1">H3-J3+K3-I3</f>
        <v>-98.742018398268328</v>
      </c>
      <c r="O3">
        <v>2.3333333333333335</v>
      </c>
      <c r="P3">
        <v>3.0526315789473686</v>
      </c>
    </row>
    <row r="4" spans="1:16">
      <c r="A4" t="s">
        <v>39</v>
      </c>
      <c r="B4" s="21">
        <v>1089838</v>
      </c>
      <c r="C4" s="1">
        <v>3.0130812499999999</v>
      </c>
      <c r="D4" s="22">
        <v>3.0682410887050926</v>
      </c>
      <c r="E4" s="23">
        <v>2.699085962223946</v>
      </c>
      <c r="F4" s="24">
        <v>0.35585038623170673</v>
      </c>
      <c r="G4" s="25">
        <v>1089838</v>
      </c>
      <c r="H4" s="22">
        <v>670.23333333333335</v>
      </c>
      <c r="I4" s="22">
        <v>620.26666666666665</v>
      </c>
      <c r="J4" s="22">
        <v>620.16279069767438</v>
      </c>
      <c r="K4" s="22">
        <v>691.33333333333337</v>
      </c>
      <c r="L4" s="22">
        <v>639.32142857142856</v>
      </c>
      <c r="M4" s="22">
        <f t="shared" si="0"/>
        <v>2.3983954146973319</v>
      </c>
      <c r="N4" s="22">
        <f t="shared" si="1"/>
        <v>121.13720930232569</v>
      </c>
      <c r="O4">
        <v>2.4444444444444446</v>
      </c>
      <c r="P4">
        <v>2.6842105263157894</v>
      </c>
    </row>
    <row r="5" spans="1:16">
      <c r="A5" t="s">
        <v>39</v>
      </c>
      <c r="B5" s="21">
        <v>1089839</v>
      </c>
      <c r="C5" s="1">
        <v>1.6914312300000001</v>
      </c>
      <c r="D5" s="22">
        <v>3.3968524117741969</v>
      </c>
      <c r="E5" s="23">
        <v>2.3515082785363206</v>
      </c>
      <c r="F5" s="24">
        <v>1.8627318674216511</v>
      </c>
      <c r="G5" s="25">
        <v>1089839</v>
      </c>
      <c r="H5" s="22">
        <v>1065.4166666666667</v>
      </c>
      <c r="I5" s="22">
        <v>1008.8064516129032</v>
      </c>
      <c r="J5" s="22">
        <v>924.74074074074076</v>
      </c>
      <c r="K5" s="22">
        <v>891.41666666666663</v>
      </c>
      <c r="L5" s="22">
        <v>973.63207547169816</v>
      </c>
      <c r="M5" s="22">
        <f t="shared" si="0"/>
        <v>2.194197592888866</v>
      </c>
      <c r="N5" s="22">
        <f t="shared" si="1"/>
        <v>23.286140979689435</v>
      </c>
      <c r="O5">
        <v>3.1481481481481484</v>
      </c>
      <c r="P5">
        <v>3.2105263157894739</v>
      </c>
    </row>
    <row r="6" spans="1:16">
      <c r="A6" t="s">
        <v>39</v>
      </c>
      <c r="B6" s="21">
        <v>1089841</v>
      </c>
      <c r="C6" s="1">
        <v>3.0682410899999999</v>
      </c>
      <c r="D6" s="22">
        <v>2.0374959393948844</v>
      </c>
      <c r="E6" s="23">
        <v>3.7254637348433022</v>
      </c>
      <c r="F6" s="24">
        <v>2.0374959393948844</v>
      </c>
      <c r="G6" s="25">
        <v>1089841</v>
      </c>
      <c r="H6" s="22">
        <v>1295.7333333333333</v>
      </c>
      <c r="I6" s="22">
        <v>1180.1111111111111</v>
      </c>
      <c r="J6" s="22">
        <v>1171.9615384615386</v>
      </c>
      <c r="K6" s="22">
        <v>1720.8148148148148</v>
      </c>
      <c r="L6" s="22">
        <v>1342.4363636363637</v>
      </c>
      <c r="M6" s="22">
        <f t="shared" si="0"/>
        <v>0.65722264484330228</v>
      </c>
      <c r="N6" s="22">
        <f t="shared" si="1"/>
        <v>664.47549857549848</v>
      </c>
      <c r="O6">
        <v>2.7037037037037037</v>
      </c>
      <c r="P6">
        <v>2.9473684210526314</v>
      </c>
    </row>
    <row r="7" spans="1:16">
      <c r="A7" t="s">
        <v>39</v>
      </c>
      <c r="B7" s="21">
        <v>1089848</v>
      </c>
      <c r="C7" s="1">
        <v>2.6844699200000002</v>
      </c>
      <c r="D7" s="22">
        <v>3.7254637348433022</v>
      </c>
      <c r="E7" s="23">
        <v>3.5943962635438966</v>
      </c>
      <c r="F7" s="24">
        <v>3.7254637348433022</v>
      </c>
      <c r="G7" s="25">
        <v>1089848</v>
      </c>
      <c r="H7" s="22">
        <v>948.17241379310349</v>
      </c>
      <c r="I7" s="22">
        <v>874.15625</v>
      </c>
      <c r="J7" s="22">
        <v>1086.3191489361702</v>
      </c>
      <c r="K7" s="22">
        <v>1325.8125</v>
      </c>
      <c r="L7" s="22">
        <v>1030.1612903225807</v>
      </c>
      <c r="M7" s="22">
        <f t="shared" si="0"/>
        <v>0.90992634354389601</v>
      </c>
      <c r="N7" s="22">
        <f t="shared" si="1"/>
        <v>313.50951485693327</v>
      </c>
      <c r="O7">
        <v>3.3333333333333335</v>
      </c>
      <c r="P7">
        <v>2.7894736842105261</v>
      </c>
    </row>
    <row r="8" spans="1:16">
      <c r="A8" t="s">
        <v>39</v>
      </c>
      <c r="B8" s="21">
        <v>1089855</v>
      </c>
      <c r="C8" s="1">
        <v>3.3968524100000002</v>
      </c>
      <c r="D8" s="22">
        <v>2.6844699247285551</v>
      </c>
      <c r="E8" s="23">
        <v>2.3504156932023381</v>
      </c>
      <c r="F8" s="24">
        <v>2.1813712313860263</v>
      </c>
      <c r="G8" s="25">
        <v>1089855</v>
      </c>
      <c r="H8" s="22">
        <v>980.06451612903231</v>
      </c>
      <c r="I8" s="22">
        <v>829</v>
      </c>
      <c r="J8" s="22">
        <v>897.51219512195121</v>
      </c>
      <c r="K8" s="22">
        <v>1296</v>
      </c>
      <c r="L8" s="22">
        <v>947.97368421052636</v>
      </c>
      <c r="M8" s="22">
        <f t="shared" si="0"/>
        <v>-0.54333802345513327</v>
      </c>
      <c r="N8" s="22">
        <f t="shared" si="1"/>
        <v>549.55232100708099</v>
      </c>
      <c r="O8">
        <v>3.0370370370370372</v>
      </c>
      <c r="P8">
        <v>3.1052631578947367</v>
      </c>
    </row>
    <row r="9" spans="1:16">
      <c r="A9" t="s">
        <v>39</v>
      </c>
      <c r="B9" s="21">
        <v>1089889</v>
      </c>
      <c r="C9" s="1">
        <v>3.72546373</v>
      </c>
      <c r="D9" s="22">
        <v>3.3968524117741969</v>
      </c>
      <c r="E9" s="23">
        <v>3.7254637348433022</v>
      </c>
      <c r="F9" s="24">
        <v>1.8627318674216511</v>
      </c>
      <c r="G9" s="25">
        <v>1089889</v>
      </c>
      <c r="H9" s="22">
        <v>913.71875</v>
      </c>
      <c r="I9" s="22">
        <v>898.32258064516134</v>
      </c>
      <c r="J9" s="22">
        <v>784.96875</v>
      </c>
      <c r="K9" s="22">
        <v>829.41666666666663</v>
      </c>
      <c r="L9" s="22">
        <v>858.0840336134454</v>
      </c>
      <c r="M9" s="22">
        <f t="shared" si="0"/>
        <v>1.5341205491958481</v>
      </c>
      <c r="N9" s="22">
        <f t="shared" si="1"/>
        <v>59.844086021505291</v>
      </c>
      <c r="O9">
        <v>2.5185185185185186</v>
      </c>
      <c r="P9">
        <v>3.3684210526315788</v>
      </c>
    </row>
    <row r="10" spans="1:16">
      <c r="A10" t="s">
        <v>39</v>
      </c>
      <c r="B10" s="21">
        <v>1089890</v>
      </c>
      <c r="C10" s="1">
        <v>3.3968524100000002</v>
      </c>
      <c r="D10" s="22">
        <v>3.7254637348433022</v>
      </c>
      <c r="E10" s="23">
        <v>3.3968524117741969</v>
      </c>
      <c r="F10" s="24">
        <v>1.7054211828114805</v>
      </c>
      <c r="G10" s="25">
        <v>1089890</v>
      </c>
      <c r="H10" s="22">
        <v>1043.741935483871</v>
      </c>
      <c r="I10" s="22">
        <v>924.5625</v>
      </c>
      <c r="J10" s="22">
        <v>776.16129032258061</v>
      </c>
      <c r="K10" s="22">
        <v>801.21739130434787</v>
      </c>
      <c r="L10" s="22">
        <v>892.57264957264954</v>
      </c>
      <c r="M10" s="22">
        <f t="shared" si="0"/>
        <v>2.0200425538060185</v>
      </c>
      <c r="N10" s="22">
        <f t="shared" si="1"/>
        <v>144.23553646563823</v>
      </c>
      <c r="O10">
        <v>2.8518518518518516</v>
      </c>
      <c r="P10">
        <v>2.5263157894736841</v>
      </c>
    </row>
    <row r="11" spans="1:16">
      <c r="A11" t="s">
        <v>39</v>
      </c>
      <c r="B11" s="21">
        <v>1089945</v>
      </c>
      <c r="C11" s="1">
        <v>3.0130812499999999</v>
      </c>
      <c r="D11" s="22">
        <v>3.3968524117741969</v>
      </c>
      <c r="E11" s="23">
        <v>3.7254637348433022</v>
      </c>
      <c r="F11" s="24">
        <v>2.0200425520318217</v>
      </c>
      <c r="G11" s="25">
        <v>1089945</v>
      </c>
      <c r="H11" s="22">
        <v>686.8</v>
      </c>
      <c r="I11" s="22">
        <v>735.45161290322585</v>
      </c>
      <c r="J11" s="22">
        <v>689.5</v>
      </c>
      <c r="K11" s="22">
        <v>990.4</v>
      </c>
      <c r="L11" s="22">
        <v>764.63559322033893</v>
      </c>
      <c r="M11" s="22">
        <f t="shared" si="0"/>
        <v>2.0891923445856775</v>
      </c>
      <c r="N11" s="22">
        <f t="shared" si="1"/>
        <v>252.24838709677408</v>
      </c>
      <c r="O11">
        <v>2.9629629629629628</v>
      </c>
      <c r="P11">
        <v>2.4736842105263159</v>
      </c>
    </row>
    <row r="12" spans="1:16">
      <c r="A12" t="s">
        <v>39</v>
      </c>
      <c r="B12" s="21">
        <v>1089948</v>
      </c>
      <c r="C12" s="1">
        <v>3.72546373</v>
      </c>
      <c r="D12" s="22">
        <v>3.3968524117741969</v>
      </c>
      <c r="E12" s="23">
        <v>3.0682410887050926</v>
      </c>
      <c r="F12" s="24">
        <v>2.1813712313860263</v>
      </c>
      <c r="G12" s="25">
        <v>1089948</v>
      </c>
      <c r="H12" s="22">
        <v>824.09375</v>
      </c>
      <c r="I12" s="22">
        <v>665.67741935483866</v>
      </c>
      <c r="J12" s="22">
        <v>845.56666666666672</v>
      </c>
      <c r="K12" s="22">
        <v>1281.7307692307693</v>
      </c>
      <c r="L12" s="22">
        <v>888.22689075630251</v>
      </c>
      <c r="M12" s="22">
        <f t="shared" si="0"/>
        <v>0.55825853909326328</v>
      </c>
      <c r="N12" s="22">
        <f t="shared" si="1"/>
        <v>594.58043320926379</v>
      </c>
      <c r="O12">
        <v>2.8148148148148149</v>
      </c>
      <c r="P12">
        <v>3.0526315789473686</v>
      </c>
    </row>
    <row r="13" spans="1:16">
      <c r="A13" t="s">
        <v>39</v>
      </c>
      <c r="B13" s="21">
        <v>1089951</v>
      </c>
      <c r="C13" s="1">
        <v>3.72546373</v>
      </c>
      <c r="D13" s="22">
        <v>3.0130812477976594</v>
      </c>
      <c r="E13" s="23">
        <v>3.7254637348433022</v>
      </c>
      <c r="F13" s="24">
        <v>2.3515082785363206</v>
      </c>
      <c r="G13" s="25">
        <v>1089951</v>
      </c>
      <c r="H13" s="22">
        <v>780.875</v>
      </c>
      <c r="I13" s="22">
        <v>827.4666666666667</v>
      </c>
      <c r="J13" s="22">
        <v>858.6875</v>
      </c>
      <c r="K13" s="22">
        <v>928.11111111111109</v>
      </c>
      <c r="L13" s="22">
        <v>845.85950413223145</v>
      </c>
      <c r="M13" s="22">
        <f t="shared" si="0"/>
        <v>0.661572974104641</v>
      </c>
      <c r="N13" s="22">
        <f t="shared" si="1"/>
        <v>22.831944444444389</v>
      </c>
      <c r="O13">
        <v>3</v>
      </c>
      <c r="P13">
        <v>2.6842105263157894</v>
      </c>
    </row>
    <row r="14" spans="1:16">
      <c r="A14" t="s">
        <v>39</v>
      </c>
      <c r="B14" s="21">
        <v>1089952</v>
      </c>
      <c r="C14" s="1">
        <v>3.0682410899999999</v>
      </c>
      <c r="D14" s="22">
        <v>3.7254637348433022</v>
      </c>
      <c r="E14" s="23">
        <v>3.7254637348433022</v>
      </c>
      <c r="F14" s="24">
        <v>2.0200425520318217</v>
      </c>
      <c r="G14" s="25">
        <v>1089952</v>
      </c>
      <c r="H14" s="22">
        <v>629.5</v>
      </c>
      <c r="I14" s="22">
        <v>637.03125</v>
      </c>
      <c r="J14" s="22">
        <v>566.09375</v>
      </c>
      <c r="K14" s="22">
        <v>776.52</v>
      </c>
      <c r="L14" s="22">
        <v>645.36134453781517</v>
      </c>
      <c r="M14" s="22">
        <f t="shared" si="0"/>
        <v>2.3626438276547828</v>
      </c>
      <c r="N14" s="22">
        <f t="shared" si="1"/>
        <v>202.89499999999998</v>
      </c>
      <c r="O14">
        <v>2.7037037037037037</v>
      </c>
      <c r="P14">
        <v>3.1052631578947367</v>
      </c>
    </row>
    <row r="15" spans="1:16">
      <c r="A15" t="s">
        <v>39</v>
      </c>
      <c r="B15" s="21">
        <v>1089958</v>
      </c>
      <c r="C15" s="1">
        <v>2.4212671000000001</v>
      </c>
      <c r="D15" s="22">
        <v>3.0130812477976594</v>
      </c>
      <c r="E15" s="23">
        <v>3.7254637348433022</v>
      </c>
      <c r="F15" s="24">
        <v>3.3968524117741978</v>
      </c>
      <c r="G15" s="25">
        <v>1089958</v>
      </c>
      <c r="H15" s="22">
        <v>1030.4285714285713</v>
      </c>
      <c r="I15" s="22">
        <v>933.1</v>
      </c>
      <c r="J15" s="22">
        <v>1086.8125</v>
      </c>
      <c r="K15" s="22">
        <v>1097.7741935483871</v>
      </c>
      <c r="L15" s="22">
        <v>1038.4628099173553</v>
      </c>
      <c r="M15" s="22">
        <f t="shared" si="0"/>
        <v>0.92042547086676407</v>
      </c>
      <c r="N15" s="22">
        <f t="shared" si="1"/>
        <v>108.29026497695838</v>
      </c>
      <c r="O15">
        <v>2.8148148148148149</v>
      </c>
      <c r="P15">
        <v>2.5263157894736841</v>
      </c>
    </row>
    <row r="16" spans="1:16">
      <c r="A16" t="s">
        <v>39</v>
      </c>
      <c r="B16" s="21">
        <v>1089960</v>
      </c>
      <c r="C16" s="1">
        <v>1.7054211800000001</v>
      </c>
      <c r="D16" s="22">
        <v>2.7498784264405272</v>
      </c>
      <c r="E16" s="23">
        <v>2.7498784264405272</v>
      </c>
      <c r="F16" s="24">
        <v>1.8627318674216511</v>
      </c>
      <c r="G16" s="25">
        <v>1089960</v>
      </c>
      <c r="H16" s="22">
        <v>684.60869565217388</v>
      </c>
      <c r="I16" s="22">
        <v>703.58620689655174</v>
      </c>
      <c r="J16" s="22">
        <v>1001.3448275862069</v>
      </c>
      <c r="K16" s="22">
        <v>822.58333333333337</v>
      </c>
      <c r="L16" s="22">
        <v>808.86666666666667</v>
      </c>
      <c r="M16" s="22">
        <f t="shared" si="0"/>
        <v>1.9316038054594031</v>
      </c>
      <c r="N16" s="22">
        <f t="shared" si="1"/>
        <v>-197.73900549725136</v>
      </c>
      <c r="O16">
        <v>2.7777777777777777</v>
      </c>
      <c r="P16">
        <v>3.3684210526315788</v>
      </c>
    </row>
    <row r="17" spans="1:16">
      <c r="A17" t="s">
        <v>39</v>
      </c>
      <c r="B17" s="21">
        <v>1089971</v>
      </c>
      <c r="C17" s="1">
        <v>3.0682410899999999</v>
      </c>
      <c r="D17" s="22">
        <v>3.3968524117741969</v>
      </c>
      <c r="E17" s="23">
        <v>3.1146585232228827</v>
      </c>
      <c r="F17" s="24">
        <v>3.7254637348433022</v>
      </c>
      <c r="G17" s="25">
        <v>1089971</v>
      </c>
      <c r="H17" s="22">
        <v>1026.6333333333334</v>
      </c>
      <c r="I17" s="22">
        <v>977.51612903225805</v>
      </c>
      <c r="J17" s="22">
        <v>1086.0666666666666</v>
      </c>
      <c r="K17" s="22">
        <v>1177.25</v>
      </c>
      <c r="L17" s="22">
        <v>1055.827868852459</v>
      </c>
      <c r="M17" s="22">
        <f t="shared" si="0"/>
        <v>-0.2821938898462224</v>
      </c>
      <c r="N17" s="22">
        <f t="shared" si="1"/>
        <v>140.30053763440878</v>
      </c>
      <c r="O17">
        <v>3.1851851851851851</v>
      </c>
      <c r="P17">
        <v>3.9473684210526314</v>
      </c>
    </row>
    <row r="18" spans="1:16">
      <c r="A18" t="s">
        <v>39</v>
      </c>
      <c r="B18" s="21">
        <v>1089977</v>
      </c>
      <c r="C18" s="1">
        <v>3.3968524100000002</v>
      </c>
      <c r="D18" s="22">
        <v>2.7498784264405272</v>
      </c>
      <c r="E18" s="23">
        <v>1.3076600649861789</v>
      </c>
      <c r="F18" s="24">
        <v>1.8527599083169217</v>
      </c>
      <c r="G18" s="25">
        <v>1089977</v>
      </c>
      <c r="H18" s="22">
        <v>802.67741935483866</v>
      </c>
      <c r="I18" s="22">
        <v>858.10344827586209</v>
      </c>
      <c r="J18" s="22">
        <v>832.13043478260875</v>
      </c>
      <c r="K18" s="22">
        <v>1150.8800000000001</v>
      </c>
      <c r="L18" s="22">
        <v>904.43518518518522</v>
      </c>
      <c r="M18" s="22">
        <f t="shared" si="0"/>
        <v>-1.1920738268902158</v>
      </c>
      <c r="N18" s="22">
        <f t="shared" si="1"/>
        <v>263.32353629636805</v>
      </c>
      <c r="O18">
        <v>2.9629629629629628</v>
      </c>
      <c r="P18">
        <v>2.8947368421052633</v>
      </c>
    </row>
    <row r="19" spans="1:16">
      <c r="A19" t="s">
        <v>39</v>
      </c>
      <c r="B19" s="21">
        <v>1089979</v>
      </c>
      <c r="C19" s="1">
        <v>2.0374959399999999</v>
      </c>
      <c r="D19" s="22">
        <v>3.7254637348433022</v>
      </c>
      <c r="E19" s="23">
        <v>3.3968524117741969</v>
      </c>
      <c r="F19" s="24">
        <v>1.1632661613107513</v>
      </c>
      <c r="G19" s="25">
        <v>1089979</v>
      </c>
      <c r="H19" s="22">
        <v>871.37037037037032</v>
      </c>
      <c r="I19" s="22">
        <v>771.9375</v>
      </c>
      <c r="J19" s="22">
        <v>754.48387096774195</v>
      </c>
      <c r="K19" s="22">
        <v>861.73913043478262</v>
      </c>
      <c r="L19" s="22">
        <v>809.18584070796464</v>
      </c>
      <c r="M19" s="22">
        <f t="shared" si="0"/>
        <v>3.9215540453067472</v>
      </c>
      <c r="N19" s="22">
        <f t="shared" si="1"/>
        <v>206.688129837411</v>
      </c>
      <c r="O19">
        <v>3.0370370370370372</v>
      </c>
      <c r="P19">
        <v>3.2105263157894739</v>
      </c>
    </row>
    <row r="20" spans="1:16">
      <c r="A20" t="s">
        <v>39</v>
      </c>
      <c r="B20" s="21">
        <v>1089980</v>
      </c>
      <c r="C20" s="1">
        <v>0.31462137000000001</v>
      </c>
      <c r="D20" s="22">
        <v>-1.0444572436290467</v>
      </c>
      <c r="E20" s="23">
        <v>0.6372787279287504</v>
      </c>
      <c r="F20" s="24">
        <v>-0.1573106846101707</v>
      </c>
      <c r="G20" s="25">
        <v>1089980</v>
      </c>
      <c r="H20" s="22">
        <v>789.64285714285711</v>
      </c>
      <c r="I20" s="22">
        <v>778.55555555555554</v>
      </c>
      <c r="J20" s="22">
        <v>355.72727272727275</v>
      </c>
      <c r="K20" s="22">
        <v>467.33333333333331</v>
      </c>
      <c r="L20" s="22">
        <v>619.47500000000002</v>
      </c>
      <c r="M20" s="22">
        <f t="shared" si="0"/>
        <v>-0.56448920109012557</v>
      </c>
      <c r="N20" s="22">
        <f t="shared" si="1"/>
        <v>122.69336219336208</v>
      </c>
      <c r="O20">
        <v>2.8518518518518516</v>
      </c>
      <c r="P20">
        <v>3</v>
      </c>
    </row>
    <row r="21" spans="1:16">
      <c r="A21" t="s">
        <v>39</v>
      </c>
      <c r="B21" s="21">
        <v>1089983</v>
      </c>
      <c r="C21" s="1">
        <v>3.3968524100000002</v>
      </c>
      <c r="D21" s="22">
        <v>3.7254637348433022</v>
      </c>
      <c r="E21" s="23">
        <v>3.7254637348433022</v>
      </c>
      <c r="F21" s="24">
        <v>2.0200425520318217</v>
      </c>
      <c r="G21" s="25">
        <v>1089983</v>
      </c>
      <c r="H21" s="22">
        <v>1229.741935483871</v>
      </c>
      <c r="I21" s="22">
        <v>1199.15625</v>
      </c>
      <c r="J21" s="22">
        <v>923.75</v>
      </c>
      <c r="K21" s="22">
        <v>1156.48</v>
      </c>
      <c r="L21" s="22">
        <v>1124.7249999999999</v>
      </c>
      <c r="M21" s="22">
        <f t="shared" si="0"/>
        <v>2.0340325076547825</v>
      </c>
      <c r="N21" s="22">
        <f t="shared" si="1"/>
        <v>263.31568548387099</v>
      </c>
      <c r="O21">
        <v>3.2222222222222223</v>
      </c>
      <c r="P21">
        <v>3.0526315789473686</v>
      </c>
    </row>
    <row r="22" spans="1:16">
      <c r="A22" t="s">
        <v>39</v>
      </c>
      <c r="B22" s="21">
        <v>1089994</v>
      </c>
      <c r="C22" s="1">
        <v>3.0130812499999999</v>
      </c>
      <c r="D22" s="22">
        <v>2.5372216176177331</v>
      </c>
      <c r="E22" s="23">
        <v>1.1503493803760083</v>
      </c>
      <c r="F22" s="24">
        <v>0.21265680882279414</v>
      </c>
      <c r="G22" s="25">
        <v>1089994</v>
      </c>
      <c r="H22" s="22">
        <v>640.56666666666672</v>
      </c>
      <c r="I22" s="22">
        <v>657.75</v>
      </c>
      <c r="J22" s="22">
        <v>521.36363636363637</v>
      </c>
      <c r="K22" s="22">
        <v>660.41176470588232</v>
      </c>
      <c r="L22" s="22">
        <v>621.96907216494844</v>
      </c>
      <c r="M22" s="22">
        <f t="shared" si="0"/>
        <v>0.46183293917094737</v>
      </c>
      <c r="N22" s="22">
        <f t="shared" si="1"/>
        <v>121.86479500891267</v>
      </c>
      <c r="O22">
        <v>3</v>
      </c>
      <c r="P22">
        <v>3</v>
      </c>
    </row>
    <row r="23" spans="1:16">
      <c r="A23" t="s">
        <v>39</v>
      </c>
      <c r="B23" s="21">
        <v>1090005</v>
      </c>
      <c r="C23" s="1">
        <v>2.6844699200000002</v>
      </c>
      <c r="D23" s="22">
        <v>3.0130812477976594</v>
      </c>
      <c r="E23" s="23">
        <v>3.0682410887050926</v>
      </c>
      <c r="F23" s="24">
        <v>2.5372216176177331</v>
      </c>
      <c r="G23" s="25">
        <v>1090005</v>
      </c>
      <c r="H23" s="22">
        <v>693.55172413793105</v>
      </c>
      <c r="I23" s="22">
        <v>723.4</v>
      </c>
      <c r="J23" s="22">
        <v>877.7</v>
      </c>
      <c r="K23" s="22">
        <v>748.10714285714289</v>
      </c>
      <c r="L23" s="22">
        <v>761.47863247863245</v>
      </c>
      <c r="M23" s="22">
        <f t="shared" si="0"/>
        <v>0.8596307988850187</v>
      </c>
      <c r="N23" s="22">
        <f t="shared" si="1"/>
        <v>-159.44113300492609</v>
      </c>
      <c r="O23">
        <v>2.8888888888888888</v>
      </c>
      <c r="P23">
        <v>2.8421052631578947</v>
      </c>
    </row>
    <row r="24" spans="1:16">
      <c r="A24" t="s">
        <v>39</v>
      </c>
      <c r="B24" s="21">
        <v>1090021</v>
      </c>
      <c r="C24" s="1">
        <v>3.72546373</v>
      </c>
      <c r="D24" s="22">
        <v>3.7254637348433022</v>
      </c>
      <c r="E24" s="23">
        <v>3.0130812477976594</v>
      </c>
      <c r="F24" s="24">
        <v>1.8627318674216511</v>
      </c>
      <c r="G24" s="25">
        <v>1090021</v>
      </c>
      <c r="H24" s="22">
        <v>829.40625</v>
      </c>
      <c r="I24" s="22">
        <v>647.96875</v>
      </c>
      <c r="J24" s="22">
        <v>731.9</v>
      </c>
      <c r="K24" s="22">
        <v>719.83333333333337</v>
      </c>
      <c r="L24" s="22">
        <v>733.12711864406776</v>
      </c>
      <c r="M24" s="22">
        <f t="shared" si="0"/>
        <v>1.1503493852193105</v>
      </c>
      <c r="N24" s="22">
        <f t="shared" si="1"/>
        <v>169.37083333333339</v>
      </c>
      <c r="O24">
        <v>2.8518518518518516</v>
      </c>
      <c r="P24">
        <v>3.1578947368421053</v>
      </c>
    </row>
    <row r="25" spans="1:16">
      <c r="A25" t="s">
        <v>39</v>
      </c>
      <c r="B25" s="21">
        <v>1090022</v>
      </c>
      <c r="C25" s="1">
        <v>3.3968524100000002</v>
      </c>
      <c r="D25" s="22">
        <v>3.0130812477976594</v>
      </c>
      <c r="E25" s="23">
        <v>3.7254637348433022</v>
      </c>
      <c r="F25" s="24">
        <v>1.6914312289627171</v>
      </c>
      <c r="G25" s="25">
        <v>1090022</v>
      </c>
      <c r="H25" s="22">
        <v>972.80645161290317</v>
      </c>
      <c r="I25" s="22">
        <v>873.9666666666667</v>
      </c>
      <c r="J25" s="22">
        <v>973</v>
      </c>
      <c r="K25" s="22">
        <v>916.66666666666663</v>
      </c>
      <c r="L25" s="22">
        <v>936</v>
      </c>
      <c r="M25" s="22">
        <f t="shared" si="0"/>
        <v>1.6502613436782443</v>
      </c>
      <c r="N25" s="22">
        <f t="shared" si="1"/>
        <v>42.506451612903106</v>
      </c>
      <c r="O25">
        <v>3</v>
      </c>
      <c r="P25">
        <v>2.6842105263157894</v>
      </c>
    </row>
    <row r="26" spans="1:16">
      <c r="A26" t="s">
        <v>39</v>
      </c>
      <c r="B26" s="21">
        <v>1090025</v>
      </c>
      <c r="C26" s="1">
        <v>2.0374959399999999</v>
      </c>
      <c r="D26" s="22">
        <v>3.7254637348433022</v>
      </c>
      <c r="E26" s="23">
        <v>3.7254637348433022</v>
      </c>
      <c r="F26" s="24">
        <v>3.3968524117741978</v>
      </c>
      <c r="G26" s="25">
        <v>1090025</v>
      </c>
      <c r="H26" s="22">
        <v>897.74074074074076</v>
      </c>
      <c r="I26" s="22">
        <v>738.59375</v>
      </c>
      <c r="J26" s="22">
        <v>658.15625</v>
      </c>
      <c r="K26" s="22">
        <v>793.70967741935488</v>
      </c>
      <c r="L26" s="22">
        <v>766.72131147540983</v>
      </c>
      <c r="M26" s="22">
        <f t="shared" si="0"/>
        <v>2.0165791179124071</v>
      </c>
      <c r="N26" s="22">
        <f t="shared" si="1"/>
        <v>294.70041816009552</v>
      </c>
      <c r="O26">
        <v>2.3333333333333335</v>
      </c>
      <c r="P26">
        <v>3.2105263157894739</v>
      </c>
    </row>
    <row r="27" spans="1:16">
      <c r="A27" t="s">
        <v>39</v>
      </c>
      <c r="B27" s="21">
        <v>1090026</v>
      </c>
      <c r="C27" s="1">
        <v>3.3968524100000002</v>
      </c>
      <c r="D27" s="22">
        <v>2.6844699247285551</v>
      </c>
      <c r="E27" s="23">
        <v>3.7254637348433022</v>
      </c>
      <c r="F27" s="24">
        <v>3.0130812477976594</v>
      </c>
      <c r="G27" s="25">
        <v>1090026</v>
      </c>
      <c r="H27" s="22">
        <v>759.12903225806451</v>
      </c>
      <c r="I27" s="22">
        <v>741.65517241379314</v>
      </c>
      <c r="J27" s="22">
        <v>756.47916666666663</v>
      </c>
      <c r="K27" s="22">
        <v>984.8</v>
      </c>
      <c r="L27" s="22">
        <v>781.4959349593496</v>
      </c>
      <c r="M27" s="22">
        <f t="shared" si="0"/>
        <v>1.7741976776619595E-9</v>
      </c>
      <c r="N27" s="22">
        <f t="shared" si="1"/>
        <v>245.7946931776047</v>
      </c>
      <c r="O27">
        <v>3.1111111111111112</v>
      </c>
      <c r="P27">
        <v>2.5263157894736841</v>
      </c>
    </row>
    <row r="28" spans="1:16">
      <c r="A28" t="s">
        <v>39</v>
      </c>
      <c r="B28" s="21">
        <v>1090027</v>
      </c>
      <c r="C28" s="1">
        <v>2.6844699200000002</v>
      </c>
      <c r="D28" s="22">
        <v>3.0130812477976594</v>
      </c>
      <c r="E28" s="23">
        <v>3.0130812477976594</v>
      </c>
      <c r="F28" s="24">
        <v>0.88714655901887607</v>
      </c>
      <c r="G28" s="25">
        <v>1090027</v>
      </c>
      <c r="H28" s="22">
        <v>1228.344827586207</v>
      </c>
      <c r="I28" s="22">
        <v>927.26666666666665</v>
      </c>
      <c r="J28" s="22">
        <v>842.5333333333333</v>
      </c>
      <c r="K28" s="22">
        <v>1281.8571428571429</v>
      </c>
      <c r="L28" s="22">
        <v>1051.2272727272727</v>
      </c>
      <c r="M28" s="22">
        <f t="shared" si="0"/>
        <v>2.4545460165764426</v>
      </c>
      <c r="N28" s="22">
        <f t="shared" si="1"/>
        <v>740.40197044334991</v>
      </c>
      <c r="O28">
        <v>2.8518518518518516</v>
      </c>
      <c r="P28">
        <v>3.4210526315789473</v>
      </c>
    </row>
    <row r="29" spans="1:16">
      <c r="A29" t="s">
        <v>39</v>
      </c>
      <c r="B29" s="21">
        <v>1090029</v>
      </c>
      <c r="C29" s="1">
        <v>3.0682410899999999</v>
      </c>
      <c r="D29" s="22">
        <v>3.0130812477976594</v>
      </c>
      <c r="E29" s="23">
        <v>3.7254637348433022</v>
      </c>
      <c r="F29" s="24">
        <v>1.5341205443525465</v>
      </c>
      <c r="G29" s="25">
        <v>1090029</v>
      </c>
      <c r="H29" s="22">
        <v>1063.7333333333333</v>
      </c>
      <c r="I29" s="22">
        <v>958.13333333333333</v>
      </c>
      <c r="J29" s="22">
        <v>778.40625</v>
      </c>
      <c r="K29" s="22">
        <v>868.82608695652175</v>
      </c>
      <c r="L29" s="22">
        <v>917.80869565217392</v>
      </c>
      <c r="M29" s="22">
        <f t="shared" si="0"/>
        <v>2.1361833482884149</v>
      </c>
      <c r="N29" s="22">
        <f t="shared" si="1"/>
        <v>196.01983695652177</v>
      </c>
      <c r="O29">
        <v>3.0370370370370372</v>
      </c>
      <c r="P29">
        <v>2.6842105263157894</v>
      </c>
    </row>
    <row r="30" spans="1:16">
      <c r="A30" t="s">
        <v>39</v>
      </c>
      <c r="B30" s="21">
        <v>1090031</v>
      </c>
      <c r="C30" s="1">
        <v>1.37592297</v>
      </c>
      <c r="D30" s="22">
        <v>3.7254637348433022</v>
      </c>
      <c r="E30" s="23">
        <v>3.7254637348433022</v>
      </c>
      <c r="F30" s="24">
        <v>2.6844699247285551</v>
      </c>
      <c r="G30" s="25">
        <v>1090031</v>
      </c>
      <c r="H30" s="22">
        <v>730.54166666666663</v>
      </c>
      <c r="I30" s="22">
        <v>602.96875</v>
      </c>
      <c r="J30" s="22">
        <v>686.65625</v>
      </c>
      <c r="K30" s="22">
        <v>743.58620689655174</v>
      </c>
      <c r="L30" s="22">
        <v>686.88034188034192</v>
      </c>
      <c r="M30" s="22">
        <f t="shared" si="0"/>
        <v>3.3905345749580498</v>
      </c>
      <c r="N30" s="22">
        <f t="shared" si="1"/>
        <v>184.50287356321837</v>
      </c>
      <c r="O30">
        <v>2.9629629629629628</v>
      </c>
      <c r="P30">
        <v>3</v>
      </c>
    </row>
    <row r="31" spans="1:16">
      <c r="A31" t="s">
        <v>39</v>
      </c>
      <c r="B31" s="21">
        <v>1090032</v>
      </c>
      <c r="C31" s="1">
        <v>2.7498784299999999</v>
      </c>
      <c r="D31" s="22">
        <v>3.3968524117741969</v>
      </c>
      <c r="E31" s="23">
        <v>3.7254637348433022</v>
      </c>
      <c r="F31" s="24">
        <v>1.5341205443525465</v>
      </c>
      <c r="G31" s="25">
        <v>1090032</v>
      </c>
      <c r="H31" s="22">
        <v>1065.0344827586207</v>
      </c>
      <c r="I31" s="22">
        <v>882.70967741935488</v>
      </c>
      <c r="J31" s="22">
        <v>885.78125</v>
      </c>
      <c r="K31" s="22">
        <v>1317.2173913043478</v>
      </c>
      <c r="L31" s="22">
        <v>1016.4434782608696</v>
      </c>
      <c r="M31" s="22">
        <f t="shared" si="0"/>
        <v>2.8383171722649525</v>
      </c>
      <c r="N31" s="22">
        <f t="shared" si="1"/>
        <v>613.76094664361358</v>
      </c>
      <c r="O31">
        <v>3.2592592592592591</v>
      </c>
      <c r="P31">
        <v>3.6842105263157894</v>
      </c>
    </row>
    <row r="32" spans="1:16">
      <c r="A32" t="s">
        <v>39</v>
      </c>
      <c r="B32" s="21">
        <v>1090033</v>
      </c>
      <c r="C32" s="1">
        <v>2.7498784299999999</v>
      </c>
      <c r="D32" s="22">
        <v>3.7254637348433022</v>
      </c>
      <c r="E32" s="23">
        <v>3.3968524117741969</v>
      </c>
      <c r="F32" s="24">
        <v>1.6914312289627171</v>
      </c>
      <c r="G32" s="25">
        <v>1090033</v>
      </c>
      <c r="H32" s="22">
        <v>1138.2142857142858</v>
      </c>
      <c r="I32" s="22">
        <v>717.125</v>
      </c>
      <c r="J32" s="22">
        <v>712.90322580645159</v>
      </c>
      <c r="K32" s="22">
        <v>720.5</v>
      </c>
      <c r="L32" s="22">
        <v>819.21739130434787</v>
      </c>
      <c r="M32" s="22">
        <f t="shared" si="0"/>
        <v>2.6810064876547823</v>
      </c>
      <c r="N32" s="22">
        <f t="shared" si="1"/>
        <v>428.68605990783408</v>
      </c>
      <c r="O32">
        <v>2.4074074074074074</v>
      </c>
      <c r="P32">
        <v>2.3157894736842106</v>
      </c>
    </row>
    <row r="33" spans="1:16">
      <c r="A33" t="s">
        <v>39</v>
      </c>
      <c r="B33" s="21">
        <v>1090039</v>
      </c>
      <c r="C33" s="1">
        <v>3.0130812499999999</v>
      </c>
      <c r="D33" s="22">
        <v>3.7254637348433022</v>
      </c>
      <c r="E33" s="23">
        <v>3.5943962635438966</v>
      </c>
      <c r="F33" s="24">
        <v>3.0130812477976594</v>
      </c>
      <c r="G33" s="25">
        <v>1090039</v>
      </c>
      <c r="H33" s="22">
        <v>1113.6666666666667</v>
      </c>
      <c r="I33" s="22">
        <v>1067.28125</v>
      </c>
      <c r="J33" s="22">
        <v>891.89361702127655</v>
      </c>
      <c r="K33" s="22">
        <v>1664.6666666666667</v>
      </c>
      <c r="L33" s="22">
        <v>1084.2903225806451</v>
      </c>
      <c r="M33" s="22">
        <f t="shared" si="0"/>
        <v>1.2936975005895395</v>
      </c>
      <c r="N33" s="22">
        <f t="shared" si="1"/>
        <v>819.15846631205704</v>
      </c>
      <c r="O33">
        <v>2.8888888888888888</v>
      </c>
      <c r="P33">
        <v>2.3684210526315788</v>
      </c>
    </row>
    <row r="34" spans="1:16">
      <c r="A34" t="s">
        <v>39</v>
      </c>
      <c r="B34" s="21">
        <v>1090040</v>
      </c>
      <c r="C34" s="1">
        <v>2.35150828</v>
      </c>
      <c r="D34" s="22">
        <v>2.6844699247285542</v>
      </c>
      <c r="E34" s="23">
        <v>2.699085962223946</v>
      </c>
      <c r="F34" s="24">
        <v>1.4689887443403835</v>
      </c>
      <c r="G34" s="25">
        <v>1090040</v>
      </c>
      <c r="H34" s="22">
        <v>1067.6538461538462</v>
      </c>
      <c r="I34" s="22">
        <v>1024.6896551724137</v>
      </c>
      <c r="J34" s="22">
        <v>858.1395348837209</v>
      </c>
      <c r="K34" s="22">
        <v>1018.5</v>
      </c>
      <c r="L34" s="22">
        <v>969.06363636363642</v>
      </c>
      <c r="M34" s="22">
        <f t="shared" si="0"/>
        <v>1.5630588626121167</v>
      </c>
      <c r="N34" s="22">
        <f t="shared" si="1"/>
        <v>203.32465609771157</v>
      </c>
      <c r="O34">
        <v>3.0370370370370372</v>
      </c>
      <c r="P34">
        <v>4.5263157894736841</v>
      </c>
    </row>
    <row r="35" spans="1:16">
      <c r="A35" t="s">
        <v>39</v>
      </c>
      <c r="B35" s="21">
        <v>1090043</v>
      </c>
      <c r="C35" s="1">
        <v>3.3968524100000002</v>
      </c>
      <c r="D35" s="22">
        <v>3.3968524117741969</v>
      </c>
      <c r="E35" s="23">
        <v>3.3968524117741969</v>
      </c>
      <c r="F35" s="24">
        <v>1.5616363092149581</v>
      </c>
      <c r="G35" s="25">
        <v>1090043</v>
      </c>
      <c r="H35" s="22">
        <v>707.51612903225805</v>
      </c>
      <c r="I35" s="22">
        <v>683.16129032258061</v>
      </c>
      <c r="J35" s="22">
        <v>780.29032258064512</v>
      </c>
      <c r="K35" s="22">
        <v>846.84</v>
      </c>
      <c r="L35" s="22">
        <v>749.75423728813564</v>
      </c>
      <c r="M35" s="22">
        <f t="shared" si="0"/>
        <v>1.8352161043334356</v>
      </c>
      <c r="N35" s="22">
        <f t="shared" si="1"/>
        <v>90.904516129032345</v>
      </c>
      <c r="O35">
        <v>3.1111111111111112</v>
      </c>
      <c r="P35">
        <v>4.2631578947368425</v>
      </c>
    </row>
    <row r="36" spans="1:16">
      <c r="A36" t="s">
        <v>39</v>
      </c>
      <c r="B36" s="21">
        <v>1090047</v>
      </c>
      <c r="C36" s="1">
        <v>2.35150828</v>
      </c>
      <c r="D36" s="22">
        <v>3.7254637348433022</v>
      </c>
      <c r="E36" s="23">
        <v>3.3968524117741969</v>
      </c>
      <c r="F36" s="24">
        <v>1.5341205443525465</v>
      </c>
      <c r="G36" s="25">
        <v>1090047</v>
      </c>
      <c r="H36" s="22">
        <v>924.85185185185185</v>
      </c>
      <c r="I36" s="22">
        <v>805.06451612903231</v>
      </c>
      <c r="J36" s="22">
        <v>950.06451612903231</v>
      </c>
      <c r="K36" s="22">
        <v>946</v>
      </c>
      <c r="L36" s="22">
        <v>903.01785714285711</v>
      </c>
      <c r="M36" s="22">
        <f t="shared" si="0"/>
        <v>3.2366873222649524</v>
      </c>
      <c r="N36" s="22">
        <f t="shared" si="1"/>
        <v>115.72281959378722</v>
      </c>
      <c r="O36">
        <v>2.8518518518518516</v>
      </c>
      <c r="P36">
        <v>3.263157894736842</v>
      </c>
    </row>
    <row r="37" spans="1:16">
      <c r="A37" t="s">
        <v>39</v>
      </c>
      <c r="B37" s="21">
        <v>1090054</v>
      </c>
      <c r="C37" s="1">
        <v>2.0228969600000002</v>
      </c>
      <c r="D37" s="22">
        <v>3.3968524117741978</v>
      </c>
      <c r="E37" s="23">
        <v>2.1177709464777088</v>
      </c>
      <c r="F37" s="24">
        <v>1.8248391305720904</v>
      </c>
      <c r="G37" s="25">
        <v>1090054</v>
      </c>
      <c r="H37" s="22">
        <v>1033.4230769230769</v>
      </c>
      <c r="I37" s="22">
        <v>761.48387096774195</v>
      </c>
      <c r="J37" s="22">
        <v>1024.3658536585365</v>
      </c>
      <c r="K37" s="22">
        <v>1304.6923076923076</v>
      </c>
      <c r="L37" s="22">
        <v>985.90090090090087</v>
      </c>
      <c r="M37" s="22">
        <f t="shared" si="0"/>
        <v>1.6668872676798161</v>
      </c>
      <c r="N37" s="22">
        <f t="shared" si="1"/>
        <v>552.2656599891061</v>
      </c>
      <c r="O37">
        <v>3.1481481481481484</v>
      </c>
      <c r="P37">
        <v>3.736842105263158</v>
      </c>
    </row>
    <row r="38" spans="1:16">
      <c r="A38" t="s">
        <v>39</v>
      </c>
      <c r="B38" s="21">
        <v>1090086</v>
      </c>
      <c r="C38" s="1">
        <v>2.7498784299999999</v>
      </c>
      <c r="D38" s="22">
        <v>2.6844699247285551</v>
      </c>
      <c r="E38" s="23">
        <v>1.0970445653961964</v>
      </c>
      <c r="F38" s="24">
        <v>1.8627318674216511</v>
      </c>
      <c r="G38" s="25">
        <v>1090086</v>
      </c>
      <c r="H38" s="22">
        <v>1212.7241379310344</v>
      </c>
      <c r="I38" s="22">
        <v>1017.6551724137931</v>
      </c>
      <c r="J38" s="22">
        <v>879.08333333333337</v>
      </c>
      <c r="K38" s="22">
        <v>1108.6666666666667</v>
      </c>
      <c r="L38" s="22">
        <v>1054.0744680851064</v>
      </c>
      <c r="M38" s="22">
        <f t="shared" si="0"/>
        <v>-0.83109580729689947</v>
      </c>
      <c r="N38" s="22">
        <f t="shared" si="1"/>
        <v>424.65229885057477</v>
      </c>
      <c r="O38">
        <v>3</v>
      </c>
      <c r="P38">
        <v>3.6315789473684212</v>
      </c>
    </row>
    <row r="39" spans="1:16">
      <c r="A39" t="s">
        <v>39</v>
      </c>
      <c r="B39" s="21">
        <v>1090097</v>
      </c>
      <c r="C39" s="1">
        <v>1.8527599100000001</v>
      </c>
      <c r="D39" s="22">
        <v>2.6844699247285551</v>
      </c>
      <c r="E39" s="23">
        <v>3.3968524117741969</v>
      </c>
      <c r="F39" s="24">
        <v>1.8627318674216511</v>
      </c>
      <c r="G39" s="25">
        <v>1090097</v>
      </c>
      <c r="H39" s="22">
        <v>802.8</v>
      </c>
      <c r="I39" s="22">
        <v>837.31578947368416</v>
      </c>
      <c r="J39" s="22">
        <v>696.12903225806451</v>
      </c>
      <c r="K39" s="22">
        <v>1005.5833333333334</v>
      </c>
      <c r="L39" s="22">
        <v>826.37234042553189</v>
      </c>
      <c r="M39" s="22">
        <f t="shared" si="0"/>
        <v>2.3658305590811004</v>
      </c>
      <c r="N39" s="22">
        <f t="shared" si="1"/>
        <v>274.93851160158465</v>
      </c>
      <c r="O39">
        <v>2.925925925925926</v>
      </c>
      <c r="P39">
        <v>2.6842105263157894</v>
      </c>
    </row>
    <row r="40" spans="1:16">
      <c r="A40" t="s">
        <v>39</v>
      </c>
      <c r="B40" s="21">
        <v>1090327</v>
      </c>
      <c r="C40" s="1">
        <v>2.6844699200000002</v>
      </c>
      <c r="D40" s="22">
        <v>3.3968524117741978</v>
      </c>
      <c r="E40" s="23">
        <v>3.7254637348433022</v>
      </c>
      <c r="F40" s="24">
        <v>1.8627318674216511</v>
      </c>
      <c r="G40" s="25">
        <v>1090327</v>
      </c>
      <c r="H40" s="22">
        <v>1073.6206896551723</v>
      </c>
      <c r="I40" s="22">
        <v>879.45161290322585</v>
      </c>
      <c r="J40" s="22">
        <v>892</v>
      </c>
      <c r="K40" s="22">
        <v>939.39130434782612</v>
      </c>
      <c r="L40" s="22">
        <v>944.35087719298247</v>
      </c>
      <c r="M40" s="22">
        <f t="shared" si="0"/>
        <v>2.5751143591958492</v>
      </c>
      <c r="N40" s="22">
        <f t="shared" si="1"/>
        <v>241.56038109977271</v>
      </c>
      <c r="O40">
        <v>2.9629629629629628</v>
      </c>
      <c r="P40">
        <v>3.1578947368421053</v>
      </c>
    </row>
    <row r="41" spans="1:16">
      <c r="A41" t="s">
        <v>39</v>
      </c>
      <c r="B41" s="21">
        <v>1090328</v>
      </c>
      <c r="C41" s="1">
        <v>2.1813712299999999</v>
      </c>
      <c r="D41" s="22">
        <v>2.7498784264405272</v>
      </c>
      <c r="E41" s="23">
        <v>3.3968524117741969</v>
      </c>
      <c r="F41" s="24">
        <v>2.2086102945486283</v>
      </c>
      <c r="G41" s="25">
        <v>1090328</v>
      </c>
      <c r="H41" s="22">
        <v>975.26923076923072</v>
      </c>
      <c r="I41" s="22">
        <v>925.31034482758616</v>
      </c>
      <c r="J41" s="22">
        <v>1120.516129032258</v>
      </c>
      <c r="K41" s="22">
        <v>1241.7777777777778</v>
      </c>
      <c r="L41" s="22">
        <v>1065.9734513274336</v>
      </c>
      <c r="M41" s="22">
        <f t="shared" si="0"/>
        <v>1.7567493136660959</v>
      </c>
      <c r="N41" s="22">
        <f t="shared" si="1"/>
        <v>171.22053468716433</v>
      </c>
      <c r="O41">
        <v>3.074074074074074</v>
      </c>
      <c r="P41">
        <v>2.3684210526315788</v>
      </c>
    </row>
    <row r="42" spans="1:16">
      <c r="A42" t="s">
        <v>39</v>
      </c>
      <c r="B42" s="21">
        <v>1090332</v>
      </c>
      <c r="C42" s="1">
        <v>3.72546373</v>
      </c>
      <c r="D42" s="22">
        <v>3.0130812477976594</v>
      </c>
      <c r="E42" s="23">
        <v>3.3968524117741969</v>
      </c>
      <c r="F42" s="24">
        <v>1.3768098597423759</v>
      </c>
      <c r="G42" s="25">
        <v>1090332</v>
      </c>
      <c r="H42" s="22">
        <v>768.84375</v>
      </c>
      <c r="I42" s="22">
        <v>695.4666666666667</v>
      </c>
      <c r="J42" s="22">
        <v>797.45161290322585</v>
      </c>
      <c r="K42" s="22">
        <v>774.5</v>
      </c>
      <c r="L42" s="22">
        <v>758.49565217391307</v>
      </c>
      <c r="M42" s="22">
        <f t="shared" si="0"/>
        <v>1.3076600698294805</v>
      </c>
      <c r="N42" s="22">
        <f t="shared" si="1"/>
        <v>50.425470430107453</v>
      </c>
      <c r="O42">
        <v>2.8148148148148149</v>
      </c>
      <c r="P42">
        <v>2.9473684210526314</v>
      </c>
    </row>
    <row r="43" spans="1:16">
      <c r="A43" t="s">
        <v>39</v>
      </c>
      <c r="B43" s="21">
        <v>1090333</v>
      </c>
      <c r="C43" s="1">
        <v>3.72546373</v>
      </c>
      <c r="D43" s="22">
        <v>3.7254637348433022</v>
      </c>
      <c r="E43" s="23">
        <v>3.3968524117741978</v>
      </c>
      <c r="F43" s="24">
        <v>2.7498784264405272</v>
      </c>
      <c r="G43" s="25">
        <v>1090333</v>
      </c>
      <c r="H43" s="22">
        <v>749.96875</v>
      </c>
      <c r="I43" s="22">
        <v>742.375</v>
      </c>
      <c r="J43" s="22">
        <v>864.64516129032256</v>
      </c>
      <c r="K43" s="22">
        <v>932.79310344827582</v>
      </c>
      <c r="L43" s="22">
        <v>819.43548387096769</v>
      </c>
      <c r="M43" s="22">
        <f t="shared" si="0"/>
        <v>0.64697399017697288</v>
      </c>
      <c r="N43" s="22">
        <f t="shared" si="1"/>
        <v>75.741692157953253</v>
      </c>
      <c r="O43">
        <v>3.2222222222222223</v>
      </c>
      <c r="P43">
        <v>2.4736842105263159</v>
      </c>
    </row>
    <row r="44" spans="1:16">
      <c r="A44" t="s">
        <v>39</v>
      </c>
      <c r="B44" s="21">
        <v>1090334</v>
      </c>
      <c r="C44" s="1">
        <v>3.0130812499999999</v>
      </c>
      <c r="D44" s="22">
        <v>3.3968524117741969</v>
      </c>
      <c r="E44" s="23">
        <v>3.0682410887050926</v>
      </c>
      <c r="F44" s="24">
        <v>1.3768098597423759</v>
      </c>
      <c r="G44" s="25">
        <v>1090334</v>
      </c>
      <c r="H44" s="22">
        <v>1027.6666666666667</v>
      </c>
      <c r="I44" s="22">
        <v>824.0333333333333</v>
      </c>
      <c r="J44" s="22">
        <v>939.6</v>
      </c>
      <c r="K44" s="22">
        <v>864.13636363636363</v>
      </c>
      <c r="L44" s="22">
        <v>917.41071428571433</v>
      </c>
      <c r="M44" s="22">
        <f t="shared" si="0"/>
        <v>2.0752023907369139</v>
      </c>
      <c r="N44" s="22">
        <f t="shared" si="1"/>
        <v>128.16969696969704</v>
      </c>
      <c r="O44">
        <v>2.8888888888888888</v>
      </c>
      <c r="P44">
        <v>3.5789473684210527</v>
      </c>
    </row>
    <row r="45" spans="1:16">
      <c r="A45" t="s">
        <v>39</v>
      </c>
      <c r="B45" s="21">
        <v>1090348</v>
      </c>
      <c r="C45" s="1">
        <v>3.0130812499999999</v>
      </c>
      <c r="D45" s="22">
        <v>3.7254637348433022</v>
      </c>
      <c r="E45" s="23">
        <v>3.7254637348433022</v>
      </c>
      <c r="F45" s="24">
        <v>1.3768098597423759</v>
      </c>
      <c r="G45" s="25">
        <v>1090348</v>
      </c>
      <c r="H45" s="22">
        <v>727.26666666666665</v>
      </c>
      <c r="I45" s="22">
        <v>748.4375</v>
      </c>
      <c r="J45" s="22">
        <v>854.84375</v>
      </c>
      <c r="K45" s="22">
        <v>758.27272727272725</v>
      </c>
      <c r="L45" s="22">
        <v>774.18103448275861</v>
      </c>
      <c r="M45" s="22">
        <f t="shared" si="0"/>
        <v>3.0610363599442287</v>
      </c>
      <c r="N45" s="22">
        <f t="shared" si="1"/>
        <v>-117.7418560606061</v>
      </c>
      <c r="O45">
        <v>2.5185185185185186</v>
      </c>
      <c r="P45">
        <v>3.7894736842105261</v>
      </c>
    </row>
    <row r="46" spans="1:16">
      <c r="A46" t="s">
        <v>39</v>
      </c>
      <c r="B46" s="21">
        <v>1090359</v>
      </c>
      <c r="C46" s="1">
        <v>3.0682410899999999</v>
      </c>
      <c r="D46" s="22">
        <v>3.3968524117741969</v>
      </c>
      <c r="E46" s="23">
        <v>2.7659882542012744</v>
      </c>
      <c r="F46" s="24">
        <v>2.1813712313860263</v>
      </c>
      <c r="G46" s="25">
        <v>1090359</v>
      </c>
      <c r="H46" s="22">
        <v>1102.4666666666667</v>
      </c>
      <c r="I46" s="22">
        <v>1163.8064516129032</v>
      </c>
      <c r="J46" s="22">
        <v>1026.6363636363637</v>
      </c>
      <c r="K46" s="22">
        <v>1115.2307692307693</v>
      </c>
      <c r="L46" s="22">
        <v>1091.7118644067796</v>
      </c>
      <c r="M46" s="22">
        <f t="shared" si="0"/>
        <v>0.91322834458944513</v>
      </c>
      <c r="N46" s="22">
        <f t="shared" si="1"/>
        <v>27.254620648169066</v>
      </c>
      <c r="O46">
        <v>3.074074074074074</v>
      </c>
      <c r="P46">
        <v>2.8421052631578947</v>
      </c>
    </row>
    <row r="47" spans="1:16">
      <c r="A47" t="s">
        <v>39</v>
      </c>
      <c r="B47" s="21">
        <v>1090361</v>
      </c>
      <c r="C47" s="1">
        <v>3.72546373</v>
      </c>
      <c r="D47" s="22">
        <v>3.7254637348433022</v>
      </c>
      <c r="E47" s="23">
        <v>3.3968524117741969</v>
      </c>
      <c r="F47" s="24">
        <v>1.8627318674216511</v>
      </c>
      <c r="G47" s="25">
        <v>1090361</v>
      </c>
      <c r="H47" s="22">
        <v>1469.5625</v>
      </c>
      <c r="I47" s="22">
        <v>1406.5</v>
      </c>
      <c r="J47" s="22">
        <v>1332.5806451612902</v>
      </c>
      <c r="K47" s="22">
        <v>1357.8333333333333</v>
      </c>
      <c r="L47" s="22">
        <v>1394.3865546218487</v>
      </c>
      <c r="M47" s="22">
        <f t="shared" si="0"/>
        <v>1.5341205491958481</v>
      </c>
      <c r="N47" s="22">
        <f t="shared" si="1"/>
        <v>88.315188172043008</v>
      </c>
      <c r="O47">
        <v>3.4444444444444446</v>
      </c>
      <c r="P47">
        <v>2.4210526315789473</v>
      </c>
    </row>
    <row r="48" spans="1:16">
      <c r="A48" t="s">
        <v>39</v>
      </c>
      <c r="B48" s="21">
        <v>1090394</v>
      </c>
      <c r="C48" s="1">
        <v>3.0130812499999999</v>
      </c>
      <c r="D48" s="22">
        <v>3.0130812477976594</v>
      </c>
      <c r="E48" s="23">
        <v>3.3968524117741969</v>
      </c>
      <c r="F48" s="24">
        <v>3.3968524117741969</v>
      </c>
      <c r="G48" s="25">
        <v>1090394</v>
      </c>
      <c r="H48" s="22">
        <v>1001.6</v>
      </c>
      <c r="I48" s="22">
        <v>891.13333333333333</v>
      </c>
      <c r="J48" s="22">
        <v>945.29032258064512</v>
      </c>
      <c r="K48" s="22">
        <v>974.74193548387098</v>
      </c>
      <c r="L48" s="22">
        <v>953.30327868852464</v>
      </c>
      <c r="M48" s="22">
        <f t="shared" si="0"/>
        <v>-2.202340532164726E-9</v>
      </c>
      <c r="N48" s="22">
        <f t="shared" si="1"/>
        <v>139.91827956989243</v>
      </c>
      <c r="O48">
        <v>2.7037037037037037</v>
      </c>
      <c r="P48">
        <v>3.0526315789473686</v>
      </c>
    </row>
    <row r="49" spans="1:16">
      <c r="A49" t="s">
        <v>39</v>
      </c>
      <c r="B49" s="21">
        <v>1090396</v>
      </c>
      <c r="C49" s="1">
        <v>3.3968524100000002</v>
      </c>
      <c r="D49" s="22">
        <v>3.7254637348433022</v>
      </c>
      <c r="E49" s="23">
        <v>3.7254637348433022</v>
      </c>
      <c r="F49" s="24">
        <v>0.99303869576583759</v>
      </c>
      <c r="G49" s="25">
        <v>1090396</v>
      </c>
      <c r="H49" s="22">
        <v>819</v>
      </c>
      <c r="I49" s="22">
        <v>691.28125</v>
      </c>
      <c r="J49" s="22">
        <v>638.78125</v>
      </c>
      <c r="K49" s="22">
        <v>722.38095238095241</v>
      </c>
      <c r="L49" s="22">
        <v>716.56034482758616</v>
      </c>
      <c r="M49" s="22">
        <f t="shared" si="0"/>
        <v>3.0610363639207665</v>
      </c>
      <c r="N49" s="22">
        <f t="shared" si="1"/>
        <v>211.31845238095241</v>
      </c>
      <c r="O49">
        <v>2.8518518518518516</v>
      </c>
      <c r="P49">
        <v>2.9473684210526314</v>
      </c>
    </row>
    <row r="50" spans="1:16">
      <c r="A50" t="s">
        <v>39</v>
      </c>
      <c r="B50" s="21">
        <v>1090397</v>
      </c>
      <c r="C50" s="1">
        <v>2.30069876</v>
      </c>
      <c r="D50" s="22">
        <v>3.7254637348433022</v>
      </c>
      <c r="E50" s="23">
        <v>2.7498784264405272</v>
      </c>
      <c r="F50" s="24">
        <v>3.7254637348433022</v>
      </c>
      <c r="G50" s="25">
        <v>1090397</v>
      </c>
      <c r="H50" s="22">
        <v>783.39285714285711</v>
      </c>
      <c r="I50" s="22">
        <v>642.5625</v>
      </c>
      <c r="J50" s="22">
        <v>659.44827586206895</v>
      </c>
      <c r="K50" s="22">
        <v>732.03125</v>
      </c>
      <c r="L50" s="22">
        <v>702.85950413223145</v>
      </c>
      <c r="M50" s="22">
        <f t="shared" si="0"/>
        <v>0.44917966644052676</v>
      </c>
      <c r="N50" s="22">
        <f t="shared" si="1"/>
        <v>213.41333128078816</v>
      </c>
      <c r="O50">
        <v>3.1481481481481484</v>
      </c>
      <c r="P50">
        <v>4.5789473684210522</v>
      </c>
    </row>
    <row r="51" spans="1:16">
      <c r="A51" t="s">
        <v>39</v>
      </c>
      <c r="B51" s="21">
        <v>1090399</v>
      </c>
      <c r="C51" s="1">
        <v>1.5616363099999999</v>
      </c>
      <c r="D51" s="22">
        <v>3.3968524117741978</v>
      </c>
      <c r="E51" s="23">
        <v>2.7498784264405272</v>
      </c>
      <c r="F51" s="24">
        <v>1.5440925034572759</v>
      </c>
      <c r="G51" s="25">
        <v>1090399</v>
      </c>
      <c r="H51" s="22">
        <v>1230.48</v>
      </c>
      <c r="I51" s="22">
        <v>958.51612903225805</v>
      </c>
      <c r="J51" s="22">
        <v>911.92857142857144</v>
      </c>
      <c r="K51" s="22">
        <v>926.5</v>
      </c>
      <c r="L51" s="22">
        <v>1003.7075471698113</v>
      </c>
      <c r="M51" s="22">
        <f t="shared" si="0"/>
        <v>3.0410020247574492</v>
      </c>
      <c r="N51" s="22">
        <f t="shared" si="1"/>
        <v>286.53529953917041</v>
      </c>
      <c r="O51">
        <v>2.925925925925926</v>
      </c>
      <c r="P51">
        <v>2.736842105263158</v>
      </c>
    </row>
    <row r="52" spans="1:16">
      <c r="A52" t="s">
        <v>39</v>
      </c>
      <c r="B52" s="21">
        <v>1090402</v>
      </c>
      <c r="C52" s="1">
        <v>-0.5171791</v>
      </c>
      <c r="D52" s="22">
        <v>-0.3186393639643752</v>
      </c>
      <c r="E52" s="23">
        <v>-2.7755575615628914E-16</v>
      </c>
      <c r="F52" s="24">
        <v>0.35585038623170673</v>
      </c>
      <c r="G52" s="25">
        <v>1090402</v>
      </c>
      <c r="H52" s="22">
        <v>359.5</v>
      </c>
      <c r="I52" s="22"/>
      <c r="J52" s="22">
        <v>495</v>
      </c>
      <c r="K52" s="22"/>
      <c r="L52" s="22">
        <v>404.66666666666669</v>
      </c>
      <c r="M52" s="22">
        <f t="shared" si="0"/>
        <v>-0.15731065019608226</v>
      </c>
      <c r="N52" s="22">
        <f t="shared" si="1"/>
        <v>-135.5</v>
      </c>
      <c r="O52">
        <v>2.8888888888888888</v>
      </c>
      <c r="P52">
        <v>2.8421052631578947</v>
      </c>
    </row>
    <row r="53" spans="1:16">
      <c r="A53" t="s">
        <v>39</v>
      </c>
      <c r="B53" s="21">
        <v>1090403</v>
      </c>
      <c r="C53" s="1">
        <v>2.6844699200000002</v>
      </c>
      <c r="D53" s="22">
        <v>2.6844699247285542</v>
      </c>
      <c r="E53" s="23">
        <v>2.1952119286005498</v>
      </c>
      <c r="F53" s="24">
        <v>1.4689887443403835</v>
      </c>
      <c r="G53" s="25">
        <v>1090403</v>
      </c>
      <c r="H53" s="22">
        <v>659.55172413793105</v>
      </c>
      <c r="I53" s="22">
        <v>646.79310344827582</v>
      </c>
      <c r="J53" s="22">
        <v>640.43902439024396</v>
      </c>
      <c r="K53" s="22">
        <v>716.41666666666663</v>
      </c>
      <c r="L53" s="22">
        <v>655.30630630630628</v>
      </c>
      <c r="M53" s="22">
        <f t="shared" si="0"/>
        <v>0.72622318898872029</v>
      </c>
      <c r="N53" s="22">
        <f t="shared" si="1"/>
        <v>88.736262966077902</v>
      </c>
      <c r="O53">
        <v>3.2962962962962963</v>
      </c>
      <c r="P53">
        <v>3.4210526315789473</v>
      </c>
    </row>
    <row r="54" spans="1:16">
      <c r="A54" t="s">
        <v>39</v>
      </c>
      <c r="B54" s="21">
        <v>1090409</v>
      </c>
      <c r="C54" s="1">
        <v>2.6844699200000002</v>
      </c>
      <c r="D54" s="22">
        <v>2.5372216176177331</v>
      </c>
      <c r="E54" s="23">
        <v>3.7254637348433022</v>
      </c>
      <c r="F54" s="24">
        <v>2.1813712313860263</v>
      </c>
      <c r="G54" s="25">
        <v>1090409</v>
      </c>
      <c r="H54" s="22">
        <v>1275.655172413793</v>
      </c>
      <c r="I54" s="22">
        <v>1304.3214285714287</v>
      </c>
      <c r="J54" s="22">
        <v>1352.6875</v>
      </c>
      <c r="K54" s="22">
        <v>1812.75</v>
      </c>
      <c r="L54" s="22">
        <v>1369.2051282051282</v>
      </c>
      <c r="M54" s="22">
        <f t="shared" si="0"/>
        <v>1.3968442010750088</v>
      </c>
      <c r="N54" s="22">
        <f t="shared" si="1"/>
        <v>431.39624384236436</v>
      </c>
      <c r="O54">
        <v>2.7777777777777777</v>
      </c>
      <c r="P54">
        <v>1.9473684210526316</v>
      </c>
    </row>
    <row r="55" spans="1:16">
      <c r="A55" t="s">
        <v>39</v>
      </c>
      <c r="B55" s="21">
        <v>1090412</v>
      </c>
      <c r="C55" s="1">
        <v>3.0682410899999999</v>
      </c>
      <c r="D55" s="22">
        <v>3.7254637348433022</v>
      </c>
      <c r="E55" s="23">
        <v>2.6844699247285551</v>
      </c>
      <c r="F55" s="24">
        <v>1.8527599083169217</v>
      </c>
      <c r="G55" s="25">
        <v>1090412</v>
      </c>
      <c r="H55" s="22">
        <v>959.93333333333328</v>
      </c>
      <c r="I55" s="22">
        <v>743.0322580645161</v>
      </c>
      <c r="J55" s="22">
        <v>780.51724137931035</v>
      </c>
      <c r="K55" s="22">
        <v>845.6</v>
      </c>
      <c r="L55" s="22">
        <v>831.36521739130433</v>
      </c>
      <c r="M55" s="22">
        <f t="shared" si="0"/>
        <v>1.4889326612549356</v>
      </c>
      <c r="N55" s="22">
        <f t="shared" si="1"/>
        <v>281.98383388950697</v>
      </c>
      <c r="O55">
        <v>3.3703703703703702</v>
      </c>
      <c r="P55">
        <v>3.4210526315789473</v>
      </c>
    </row>
    <row r="56" spans="1:16">
      <c r="A56" t="s">
        <v>39</v>
      </c>
      <c r="B56" s="21">
        <v>1090413</v>
      </c>
      <c r="C56" s="1">
        <v>3.72546373</v>
      </c>
      <c r="D56" s="22">
        <v>3.7254637348433</v>
      </c>
      <c r="E56" s="23">
        <v>2.699085962223946</v>
      </c>
      <c r="F56" s="24">
        <v>1.1503493803760083</v>
      </c>
      <c r="G56" s="25">
        <v>1090413</v>
      </c>
      <c r="H56" s="22">
        <v>800.84375</v>
      </c>
      <c r="I56" s="22">
        <v>969.59375</v>
      </c>
      <c r="J56" s="22">
        <v>1005.3953488372093</v>
      </c>
      <c r="K56" s="22">
        <v>1056.7272727272727</v>
      </c>
      <c r="L56" s="22">
        <v>945</v>
      </c>
      <c r="M56" s="22">
        <f t="shared" si="0"/>
        <v>1.5487365866912377</v>
      </c>
      <c r="N56" s="22">
        <f t="shared" si="1"/>
        <v>-117.41807610993658</v>
      </c>
      <c r="O56">
        <v>2.8518518518518516</v>
      </c>
      <c r="P56">
        <v>2.736842105263158</v>
      </c>
    </row>
    <row r="57" spans="1:16">
      <c r="A57" t="s">
        <v>39</v>
      </c>
      <c r="B57" s="21">
        <v>1090430</v>
      </c>
      <c r="C57" s="1">
        <v>3.72546373</v>
      </c>
      <c r="D57" s="22">
        <v>3.3968524117741969</v>
      </c>
      <c r="E57" s="23">
        <v>3.3968524117741978</v>
      </c>
      <c r="F57" s="24">
        <v>3.3968524117741978</v>
      </c>
      <c r="G57" s="25">
        <v>1090430</v>
      </c>
      <c r="H57" s="22">
        <v>902.21875</v>
      </c>
      <c r="I57" s="22">
        <v>706.80645161290317</v>
      </c>
      <c r="J57" s="22">
        <v>945.09677419354841</v>
      </c>
      <c r="K57" s="22">
        <v>1117.1612903225807</v>
      </c>
      <c r="L57" s="22">
        <v>917.69600000000003</v>
      </c>
      <c r="M57" s="22">
        <f t="shared" si="0"/>
        <v>-0.32861131822580303</v>
      </c>
      <c r="N57" s="22">
        <f t="shared" si="1"/>
        <v>367.47681451612902</v>
      </c>
      <c r="O57">
        <v>2.7777777777777777</v>
      </c>
      <c r="P57">
        <v>3.5263157894736841</v>
      </c>
    </row>
    <row r="58" spans="1:16">
      <c r="A58" t="s">
        <v>39</v>
      </c>
      <c r="B58" s="21">
        <v>1090437</v>
      </c>
      <c r="C58" s="1">
        <v>3.3968524100000002</v>
      </c>
      <c r="D58" s="22">
        <v>2.0374959393948844</v>
      </c>
      <c r="E58" s="23">
        <v>3.0682410887050926</v>
      </c>
      <c r="F58" s="24">
        <v>0.72983587440870534</v>
      </c>
      <c r="G58" s="25">
        <v>1090437</v>
      </c>
      <c r="H58" s="22">
        <v>764.25806451612902</v>
      </c>
      <c r="I58" s="22">
        <v>723.25925925925924</v>
      </c>
      <c r="J58" s="22">
        <v>680.33333333333337</v>
      </c>
      <c r="K58" s="22">
        <v>771.05</v>
      </c>
      <c r="L58" s="22">
        <v>731.9537037037037</v>
      </c>
      <c r="M58" s="22">
        <f t="shared" si="0"/>
        <v>0.97904874369127148</v>
      </c>
      <c r="N58" s="22">
        <f t="shared" si="1"/>
        <v>131.71547192353637</v>
      </c>
      <c r="O58">
        <v>3</v>
      </c>
      <c r="P58">
        <v>2.1052631578947367</v>
      </c>
    </row>
    <row r="59" spans="1:16">
      <c r="A59" t="s">
        <v>39</v>
      </c>
      <c r="B59" s="21">
        <v>1090499</v>
      </c>
      <c r="C59" s="1">
        <v>3.3968524100000002</v>
      </c>
      <c r="D59" s="22">
        <v>3.7254637348433022</v>
      </c>
      <c r="E59" s="23">
        <v>2.7498784264405272</v>
      </c>
      <c r="F59" s="24">
        <v>1.3768098597423759</v>
      </c>
      <c r="G59" s="25">
        <v>1090499</v>
      </c>
      <c r="H59" s="22">
        <v>847.51612903225805</v>
      </c>
      <c r="I59" s="22">
        <v>693.21875</v>
      </c>
      <c r="J59" s="22">
        <v>907.82758620689651</v>
      </c>
      <c r="K59" s="22">
        <v>617.4545454545455</v>
      </c>
      <c r="L59" s="22">
        <v>775.14912280701753</v>
      </c>
      <c r="M59" s="22">
        <f t="shared" si="0"/>
        <v>1.7016798915414533</v>
      </c>
      <c r="N59" s="22">
        <f t="shared" si="1"/>
        <v>-136.07566172009297</v>
      </c>
      <c r="O59">
        <v>2.4814814814814814</v>
      </c>
      <c r="P59">
        <v>1.8421052631578947</v>
      </c>
    </row>
    <row r="60" spans="1:16">
      <c r="A60" t="s">
        <v>39</v>
      </c>
      <c r="B60" s="21">
        <v>1090532</v>
      </c>
      <c r="C60" s="1">
        <v>2.7498784299999999</v>
      </c>
      <c r="D60" s="22">
        <v>3.7254637348433022</v>
      </c>
      <c r="E60" s="23">
        <v>3.3968524117741969</v>
      </c>
      <c r="F60" s="24">
        <v>1.8627318674216511</v>
      </c>
      <c r="G60" s="25">
        <v>1090532</v>
      </c>
      <c r="H60" s="22">
        <v>964.41379310344826</v>
      </c>
      <c r="I60" s="22">
        <v>735.4375</v>
      </c>
      <c r="J60" s="22">
        <v>783.29032258064512</v>
      </c>
      <c r="K60" s="22">
        <v>774.75</v>
      </c>
      <c r="L60" s="22">
        <v>813.60344827586209</v>
      </c>
      <c r="M60" s="22">
        <f t="shared" si="0"/>
        <v>2.5097058491958482</v>
      </c>
      <c r="N60" s="22">
        <f t="shared" si="1"/>
        <v>220.43597052280313</v>
      </c>
      <c r="O60">
        <v>2.4814814814814814</v>
      </c>
      <c r="P60">
        <v>2.263157894736842</v>
      </c>
    </row>
    <row r="61" spans="1:16">
      <c r="A61" t="s">
        <v>39</v>
      </c>
      <c r="B61" s="21">
        <v>1090533</v>
      </c>
      <c r="C61" s="1">
        <v>2.4212671000000001</v>
      </c>
      <c r="D61" s="22">
        <v>3.7254637348433022</v>
      </c>
      <c r="E61" s="23">
        <v>2.6844699247285542</v>
      </c>
      <c r="F61" s="24">
        <v>2.3515082785363206</v>
      </c>
      <c r="G61" s="25">
        <v>1090533</v>
      </c>
      <c r="H61" s="22">
        <v>690.60714285714289</v>
      </c>
      <c r="I61" s="22">
        <v>651.84375</v>
      </c>
      <c r="J61" s="22">
        <v>749.27586206896547</v>
      </c>
      <c r="K61" s="22">
        <v>797.92592592592598</v>
      </c>
      <c r="L61" s="22">
        <v>719.56034482758616</v>
      </c>
      <c r="M61" s="22">
        <f t="shared" si="0"/>
        <v>1.6371582810355356</v>
      </c>
      <c r="N61" s="22">
        <f t="shared" si="1"/>
        <v>87.413456714103404</v>
      </c>
      <c r="O61">
        <v>3.1851851851851851</v>
      </c>
      <c r="P61">
        <v>2.5263157894736841</v>
      </c>
    </row>
    <row r="62" spans="1:16">
      <c r="A62" t="s">
        <v>39</v>
      </c>
      <c r="B62" s="21">
        <v>1090537</v>
      </c>
      <c r="C62" s="1">
        <v>3.72546373</v>
      </c>
      <c r="D62" s="22">
        <v>3.0130812477976594</v>
      </c>
      <c r="E62" s="23">
        <v>3.0130812477976594</v>
      </c>
      <c r="F62" s="24">
        <v>2.7498784264405272</v>
      </c>
      <c r="G62" s="25">
        <v>1090537</v>
      </c>
      <c r="H62" s="22">
        <v>695.5</v>
      </c>
      <c r="I62" s="22">
        <v>822.7</v>
      </c>
      <c r="J62" s="22">
        <v>830.7</v>
      </c>
      <c r="K62" s="22">
        <v>828.0344827586207</v>
      </c>
      <c r="L62" s="22">
        <v>792.32231404958679</v>
      </c>
      <c r="M62" s="22">
        <f t="shared" si="0"/>
        <v>-0.44917966084520833</v>
      </c>
      <c r="N62" s="22">
        <f t="shared" si="1"/>
        <v>-129.86551724137939</v>
      </c>
      <c r="O62">
        <v>2.9629629629629628</v>
      </c>
      <c r="P62">
        <v>2.9473684210526314</v>
      </c>
    </row>
    <row r="63" spans="1:16">
      <c r="A63" t="s">
        <v>39</v>
      </c>
      <c r="B63" s="21">
        <v>1090688</v>
      </c>
      <c r="C63" s="1">
        <v>3.72546373</v>
      </c>
      <c r="D63" s="22">
        <v>3.7254637348433022</v>
      </c>
      <c r="E63" s="23">
        <v>3.7254637348433022</v>
      </c>
      <c r="F63" s="24">
        <v>3.3968524117741969</v>
      </c>
      <c r="G63" s="25">
        <v>1090688</v>
      </c>
      <c r="H63" s="22">
        <v>1580.4444444444443</v>
      </c>
      <c r="I63" s="22">
        <v>1920.8888888888889</v>
      </c>
      <c r="J63" s="22">
        <v>2141.0967741935483</v>
      </c>
      <c r="K63" s="22">
        <v>1671.6333333333334</v>
      </c>
      <c r="L63" s="22">
        <v>1835.2956521739131</v>
      </c>
      <c r="M63" s="22">
        <f t="shared" si="0"/>
        <v>0.32861132791240744</v>
      </c>
      <c r="N63" s="22">
        <f t="shared" si="1"/>
        <v>-809.90788530465943</v>
      </c>
      <c r="O63">
        <v>2.9629629629629628</v>
      </c>
      <c r="P63">
        <v>3</v>
      </c>
    </row>
    <row r="64" spans="1:16">
      <c r="A64" t="s">
        <v>39</v>
      </c>
      <c r="B64" s="21">
        <v>1091685</v>
      </c>
      <c r="C64" s="1">
        <v>2.4212671000000001</v>
      </c>
      <c r="D64" s="22">
        <v>3.3968524117741978</v>
      </c>
      <c r="E64" s="23">
        <v>3.3968524117741978</v>
      </c>
      <c r="F64" s="24">
        <v>1.7054211828114805</v>
      </c>
      <c r="G64" s="25">
        <v>1091685</v>
      </c>
      <c r="H64" s="22">
        <v>1162.5714285714287</v>
      </c>
      <c r="I64" s="22">
        <v>1077.2903225806451</v>
      </c>
      <c r="J64" s="22">
        <v>1205.9677419354839</v>
      </c>
      <c r="K64" s="22">
        <v>1213.9130434782608</v>
      </c>
      <c r="L64" s="22">
        <v>1161.5309734513273</v>
      </c>
      <c r="M64" s="22">
        <f t="shared" si="0"/>
        <v>2.6670165407369155</v>
      </c>
      <c r="N64" s="22">
        <f t="shared" si="1"/>
        <v>93.226407533560405</v>
      </c>
      <c r="O64">
        <v>2.7777777777777777</v>
      </c>
      <c r="P64">
        <v>2.8421052631578947</v>
      </c>
    </row>
    <row r="65" spans="1:16">
      <c r="A65" t="s">
        <v>39</v>
      </c>
      <c r="B65" s="21">
        <v>1091709</v>
      </c>
      <c r="C65" s="1">
        <v>2.4212671000000001</v>
      </c>
      <c r="D65" s="22">
        <v>3.3968524117741969</v>
      </c>
      <c r="E65" s="23">
        <v>3.0682410887050926</v>
      </c>
      <c r="F65" s="24">
        <v>3.0682410887050926</v>
      </c>
      <c r="G65" s="25">
        <v>1091709</v>
      </c>
      <c r="H65" s="22">
        <v>801.14285714285711</v>
      </c>
      <c r="I65" s="22">
        <v>1017.1935483870968</v>
      </c>
      <c r="J65" s="22">
        <v>723.83333333333337</v>
      </c>
      <c r="K65" s="22">
        <v>770.5333333333333</v>
      </c>
      <c r="L65" s="22">
        <v>830.21848739495795</v>
      </c>
      <c r="M65" s="22">
        <f t="shared" si="0"/>
        <v>0.97558531177419727</v>
      </c>
      <c r="N65" s="22">
        <f t="shared" si="1"/>
        <v>-169.35069124423978</v>
      </c>
      <c r="O65">
        <v>2.7777777777777777</v>
      </c>
      <c r="P65">
        <v>1.8947368421052631</v>
      </c>
    </row>
    <row r="66" spans="1:16">
      <c r="A66" t="s">
        <v>39</v>
      </c>
      <c r="B66" s="21">
        <v>1091766</v>
      </c>
      <c r="C66" s="1">
        <v>2.30069876</v>
      </c>
      <c r="D66" s="22">
        <v>3.3968524117741969</v>
      </c>
      <c r="E66" s="23">
        <v>3.7254637348433022</v>
      </c>
      <c r="F66" s="24">
        <v>1.8627318674216511</v>
      </c>
      <c r="G66" s="25">
        <v>1091766</v>
      </c>
      <c r="H66" s="22">
        <v>1082.8928571428571</v>
      </c>
      <c r="I66" s="22">
        <v>1433.2333333333333</v>
      </c>
      <c r="J66" s="22">
        <v>883.34375</v>
      </c>
      <c r="K66" s="22">
        <v>875</v>
      </c>
      <c r="L66" s="22">
        <v>1075.3070175438597</v>
      </c>
      <c r="M66" s="22">
        <f t="shared" si="0"/>
        <v>2.9588855191958476</v>
      </c>
      <c r="N66" s="22">
        <f t="shared" si="1"/>
        <v>-358.68422619047624</v>
      </c>
      <c r="O66">
        <v>3.0370370370370372</v>
      </c>
      <c r="P66">
        <v>3.4736842105263159</v>
      </c>
    </row>
    <row r="67" spans="1:16">
      <c r="A67" t="s">
        <v>39</v>
      </c>
      <c r="B67" s="21">
        <v>1091844</v>
      </c>
      <c r="C67" s="1">
        <v>2.30069876</v>
      </c>
      <c r="D67" s="22">
        <v>3.7254637348433022</v>
      </c>
      <c r="E67" s="23">
        <v>2.3515082785363206</v>
      </c>
      <c r="F67" s="24">
        <v>1.7054211828114805</v>
      </c>
      <c r="G67" s="25">
        <v>1091844</v>
      </c>
      <c r="H67" s="22">
        <v>628.89285714285711</v>
      </c>
      <c r="I67" s="22">
        <v>787.375</v>
      </c>
      <c r="J67" s="22">
        <v>704.74074074074076</v>
      </c>
      <c r="K67" s="22">
        <v>769.6521739130435</v>
      </c>
      <c r="L67" s="22">
        <v>723.0454545454545</v>
      </c>
      <c r="M67" s="22">
        <f t="shared" ref="M67:M81" si="2">E67-C67+D67-F67</f>
        <v>2.0708520705681424</v>
      </c>
      <c r="N67" s="22">
        <f t="shared" ref="N67:N81" si="3">H67-J67+K67-I67</f>
        <v>-93.570709684840153</v>
      </c>
      <c r="O67">
        <v>2.7407407407407409</v>
      </c>
      <c r="P67">
        <v>3.8421052631578947</v>
      </c>
    </row>
    <row r="68" spans="1:16">
      <c r="A68" t="s">
        <v>39</v>
      </c>
      <c r="B68" s="21">
        <v>1091846</v>
      </c>
      <c r="C68" s="1">
        <v>2.6844699200000002</v>
      </c>
      <c r="D68" s="22">
        <v>3.7254637348433022</v>
      </c>
      <c r="E68" s="23">
        <v>3.7254637348433022</v>
      </c>
      <c r="F68" s="24">
        <v>2.6844699247285551</v>
      </c>
      <c r="G68" s="25">
        <v>1091846</v>
      </c>
      <c r="H68" s="22">
        <v>826.75862068965512</v>
      </c>
      <c r="I68" s="22">
        <v>737.90625</v>
      </c>
      <c r="J68" s="22">
        <v>734.28125</v>
      </c>
      <c r="K68" s="22">
        <v>857.41379310344826</v>
      </c>
      <c r="L68" s="22">
        <v>786.48360655737702</v>
      </c>
      <c r="M68" s="22">
        <f t="shared" si="2"/>
        <v>2.0819876249580496</v>
      </c>
      <c r="N68" s="22">
        <f t="shared" si="3"/>
        <v>211.98491379310337</v>
      </c>
      <c r="O68">
        <v>2.925925925925926</v>
      </c>
      <c r="P68">
        <v>2.1578947368421053</v>
      </c>
    </row>
    <row r="69" spans="1:16">
      <c r="A69" t="s">
        <v>39</v>
      </c>
      <c r="B69" s="21">
        <v>1091889</v>
      </c>
      <c r="C69" s="1">
        <v>1.53412054</v>
      </c>
      <c r="D69" s="22">
        <v>3.7254637348433022</v>
      </c>
      <c r="E69" s="23">
        <v>3.3968524117741969</v>
      </c>
      <c r="F69" s="24">
        <v>1.7054211828114805</v>
      </c>
      <c r="G69" s="25">
        <v>1091889</v>
      </c>
      <c r="H69" s="22">
        <v>976.13043478260875</v>
      </c>
      <c r="I69" s="22">
        <v>785.5625</v>
      </c>
      <c r="J69" s="22">
        <v>773.32258064516134</v>
      </c>
      <c r="K69" s="22">
        <v>891.13043478260875</v>
      </c>
      <c r="L69" s="22">
        <v>844.56880733944956</v>
      </c>
      <c r="M69" s="22">
        <f t="shared" si="2"/>
        <v>3.8827744238060187</v>
      </c>
      <c r="N69" s="22">
        <f t="shared" si="3"/>
        <v>308.37578892005604</v>
      </c>
      <c r="O69">
        <v>3.1111111111111112</v>
      </c>
      <c r="P69">
        <v>3.1052631578947367</v>
      </c>
    </row>
    <row r="70" spans="1:16">
      <c r="A70" t="s">
        <v>39</v>
      </c>
      <c r="B70" s="21">
        <v>1091890</v>
      </c>
      <c r="C70" s="1">
        <v>3.3968524100000002</v>
      </c>
      <c r="D70" s="22">
        <v>3.0130812477976594</v>
      </c>
      <c r="E70" s="23">
        <v>3.3968524117741978</v>
      </c>
      <c r="F70" s="24">
        <v>2.4212671033714219</v>
      </c>
      <c r="G70" s="25">
        <v>1091890</v>
      </c>
      <c r="H70" s="22">
        <v>583.25806451612902</v>
      </c>
      <c r="I70" s="22">
        <v>539.5</v>
      </c>
      <c r="J70" s="22">
        <v>587.87096774193549</v>
      </c>
      <c r="K70" s="22">
        <v>647.67857142857144</v>
      </c>
      <c r="L70" s="22">
        <v>588.54166666666663</v>
      </c>
      <c r="M70" s="22">
        <f t="shared" si="2"/>
        <v>0.59181414620043515</v>
      </c>
      <c r="N70" s="22">
        <f t="shared" si="3"/>
        <v>103.56566820276498</v>
      </c>
      <c r="O70">
        <v>3</v>
      </c>
      <c r="P70">
        <v>3.0526315789473686</v>
      </c>
    </row>
    <row r="71" spans="1:16">
      <c r="A71" t="s">
        <v>39</v>
      </c>
      <c r="B71" s="21">
        <v>1091893</v>
      </c>
      <c r="C71" s="1">
        <v>3.0682410899999999</v>
      </c>
      <c r="D71" s="22">
        <v>3.7254637348433022</v>
      </c>
      <c r="E71" s="23">
        <v>3.7254637348433022</v>
      </c>
      <c r="F71" s="24">
        <v>2.6844699247285551</v>
      </c>
      <c r="G71" s="25">
        <v>1091893</v>
      </c>
      <c r="H71" s="22">
        <v>1121.1666666666667</v>
      </c>
      <c r="I71" s="22">
        <v>1027.90625</v>
      </c>
      <c r="J71" s="22">
        <v>866.15625</v>
      </c>
      <c r="K71" s="22">
        <v>1120.4482758620691</v>
      </c>
      <c r="L71" s="22">
        <v>1030.3902439024391</v>
      </c>
      <c r="M71" s="22">
        <f t="shared" si="2"/>
        <v>1.6982164549580494</v>
      </c>
      <c r="N71" s="22">
        <f t="shared" si="3"/>
        <v>347.55244252873581</v>
      </c>
      <c r="O71">
        <v>2.5555555555555554</v>
      </c>
      <c r="P71">
        <v>2.3157894736842106</v>
      </c>
    </row>
    <row r="72" spans="1:16">
      <c r="A72" t="s">
        <v>39</v>
      </c>
      <c r="B72" s="21">
        <v>1091896</v>
      </c>
      <c r="C72" s="1">
        <v>2.6844699200000002</v>
      </c>
      <c r="D72" s="22">
        <v>3.3968524117741969</v>
      </c>
      <c r="E72" s="23">
        <v>3.0130812477976594</v>
      </c>
      <c r="F72" s="24">
        <v>1.1503493803760083</v>
      </c>
      <c r="G72" s="25">
        <v>1091896</v>
      </c>
      <c r="H72" s="22">
        <v>831</v>
      </c>
      <c r="I72" s="22">
        <v>809.29032258064512</v>
      </c>
      <c r="J72" s="22">
        <v>666.13333333333333</v>
      </c>
      <c r="K72" s="22">
        <v>692.31818181818187</v>
      </c>
      <c r="L72" s="22">
        <v>753.58928571428567</v>
      </c>
      <c r="M72" s="22">
        <f t="shared" si="2"/>
        <v>2.5751143591958479</v>
      </c>
      <c r="N72" s="22">
        <f t="shared" si="3"/>
        <v>47.894525904203419</v>
      </c>
      <c r="O72">
        <v>2.2592592592592591</v>
      </c>
      <c r="P72">
        <v>2.0526315789473686</v>
      </c>
    </row>
    <row r="73" spans="1:16">
      <c r="A73" t="s">
        <v>39</v>
      </c>
      <c r="B73" s="21">
        <v>1091897</v>
      </c>
      <c r="C73" s="1">
        <v>0.99312911000000004</v>
      </c>
      <c r="D73" s="22">
        <v>3.0682410887050926</v>
      </c>
      <c r="E73" s="23">
        <v>2.7498784264405272</v>
      </c>
      <c r="F73" s="24">
        <v>1.7054211828114805</v>
      </c>
      <c r="G73" s="25">
        <v>1091897</v>
      </c>
      <c r="H73" s="22">
        <v>880.40909090909088</v>
      </c>
      <c r="I73" s="22">
        <v>672.36666666666667</v>
      </c>
      <c r="J73" s="22">
        <v>910.37931034482756</v>
      </c>
      <c r="K73" s="22">
        <v>789.13043478260875</v>
      </c>
      <c r="L73" s="22">
        <v>808.56730769230774</v>
      </c>
      <c r="M73" s="22">
        <f t="shared" si="2"/>
        <v>3.1195692223341394</v>
      </c>
      <c r="N73" s="22">
        <f t="shared" si="3"/>
        <v>86.79354868020539</v>
      </c>
      <c r="O73">
        <v>3</v>
      </c>
      <c r="P73">
        <v>2.7894736842105261</v>
      </c>
    </row>
    <row r="74" spans="1:16">
      <c r="A74" t="s">
        <v>39</v>
      </c>
      <c r="B74" s="21">
        <v>1091900</v>
      </c>
      <c r="C74" s="1">
        <v>1.63912579</v>
      </c>
      <c r="D74" s="22">
        <v>1.5616363092149581</v>
      </c>
      <c r="E74" s="23">
        <v>3.1146585232228827</v>
      </c>
      <c r="F74" s="24">
        <v>0.47585963017992639</v>
      </c>
      <c r="G74" s="25">
        <v>1091900</v>
      </c>
      <c r="H74" s="22">
        <v>736.6</v>
      </c>
      <c r="I74" s="22">
        <v>889.70833333333337</v>
      </c>
      <c r="J74" s="22">
        <v>868.71111111111111</v>
      </c>
      <c r="K74" s="22">
        <v>845.33333333333337</v>
      </c>
      <c r="L74" s="22">
        <v>839.495145631068</v>
      </c>
      <c r="M74" s="22">
        <f t="shared" si="2"/>
        <v>2.5613094122579145</v>
      </c>
      <c r="N74" s="22">
        <f t="shared" si="3"/>
        <v>-176.48611111111109</v>
      </c>
      <c r="O74">
        <v>3.2592592592592591</v>
      </c>
      <c r="P74">
        <v>3.8947368421052633</v>
      </c>
    </row>
    <row r="75" spans="1:16">
      <c r="A75" t="s">
        <v>39</v>
      </c>
      <c r="B75" s="21">
        <v>1091901</v>
      </c>
      <c r="C75" s="1">
        <v>3.0130812499999999</v>
      </c>
      <c r="D75" s="22">
        <v>3.7254637348433022</v>
      </c>
      <c r="E75" s="23">
        <v>3.7254637348433022</v>
      </c>
      <c r="F75" s="24">
        <v>0.6372787279287504</v>
      </c>
      <c r="G75" s="25">
        <v>1091901</v>
      </c>
      <c r="H75" s="22">
        <v>933</v>
      </c>
      <c r="I75" s="22">
        <v>938.8125</v>
      </c>
      <c r="J75" s="22">
        <v>924.625</v>
      </c>
      <c r="K75" s="22">
        <v>886</v>
      </c>
      <c r="L75" s="22">
        <v>927.23529411764707</v>
      </c>
      <c r="M75" s="22">
        <f t="shared" si="2"/>
        <v>3.800567491757854</v>
      </c>
      <c r="N75" s="22">
        <f t="shared" si="3"/>
        <v>-44.4375</v>
      </c>
      <c r="O75">
        <v>2.8518518518518516</v>
      </c>
      <c r="P75">
        <v>3.5789473684210527</v>
      </c>
    </row>
    <row r="76" spans="1:16">
      <c r="A76" t="s">
        <v>39</v>
      </c>
      <c r="B76" s="21">
        <v>1091902</v>
      </c>
      <c r="C76" s="1">
        <v>0</v>
      </c>
      <c r="D76" s="22">
        <v>1.7742931180377521</v>
      </c>
      <c r="E76" s="23">
        <v>1.3981488653971583</v>
      </c>
      <c r="F76" s="24">
        <v>1.8627318674216511</v>
      </c>
      <c r="G76" s="25">
        <v>1091902</v>
      </c>
      <c r="H76" s="22">
        <v>1049.4375</v>
      </c>
      <c r="I76" s="22">
        <v>1412.6538461538462</v>
      </c>
      <c r="J76" s="22">
        <v>994.69444444444446</v>
      </c>
      <c r="K76" s="22">
        <v>1028.0833333333333</v>
      </c>
      <c r="L76" s="22">
        <v>1129.6222222222223</v>
      </c>
      <c r="M76" s="22">
        <f t="shared" si="2"/>
        <v>1.3097101160132594</v>
      </c>
      <c r="N76" s="22">
        <f t="shared" si="3"/>
        <v>-329.8274572649575</v>
      </c>
      <c r="O76">
        <v>2.8518518518518516</v>
      </c>
      <c r="P76">
        <v>3.0526315789473686</v>
      </c>
    </row>
    <row r="77" spans="1:16">
      <c r="A77" t="s">
        <v>39</v>
      </c>
      <c r="B77" s="21">
        <v>1091903</v>
      </c>
      <c r="C77" s="1">
        <v>2.53722162</v>
      </c>
      <c r="D77" s="22">
        <v>3.7254637348433022</v>
      </c>
      <c r="E77" s="23">
        <v>3.3968524117741978</v>
      </c>
      <c r="F77" s="24">
        <v>2.3515082785363206</v>
      </c>
      <c r="G77" s="25">
        <v>1091903</v>
      </c>
      <c r="H77" s="22">
        <v>1575.3703703703704</v>
      </c>
      <c r="I77" s="22">
        <v>672.4375</v>
      </c>
      <c r="J77" s="22">
        <v>1028.1333333333334</v>
      </c>
      <c r="K77" s="22">
        <v>1197.851851851852</v>
      </c>
      <c r="L77" s="22">
        <v>1096.8879310344828</v>
      </c>
      <c r="M77" s="22">
        <f t="shared" si="2"/>
        <v>2.233586248081179</v>
      </c>
      <c r="N77" s="22">
        <f t="shared" si="3"/>
        <v>1072.651388888889</v>
      </c>
      <c r="O77">
        <v>2.925925925925926</v>
      </c>
      <c r="P77">
        <v>2.736842105263158</v>
      </c>
    </row>
    <row r="78" spans="1:16">
      <c r="A78" t="s">
        <v>39</v>
      </c>
      <c r="B78" s="21">
        <v>1091905</v>
      </c>
      <c r="C78" s="1">
        <v>3.3968524100000002</v>
      </c>
      <c r="D78" s="22">
        <v>3.3968524117741978</v>
      </c>
      <c r="E78" s="23">
        <v>3.1146585232228827</v>
      </c>
      <c r="F78" s="24">
        <v>3.0130812477976594</v>
      </c>
      <c r="G78" s="25">
        <v>1091905</v>
      </c>
      <c r="H78" s="22">
        <v>979.0322580645161</v>
      </c>
      <c r="I78" s="22">
        <v>861.77419354838707</v>
      </c>
      <c r="J78" s="22">
        <v>908.2</v>
      </c>
      <c r="K78" s="22">
        <v>967.4666666666667</v>
      </c>
      <c r="L78" s="22">
        <v>921.68852459016398</v>
      </c>
      <c r="M78" s="22">
        <f t="shared" si="2"/>
        <v>0.101577277199421</v>
      </c>
      <c r="N78" s="22">
        <f t="shared" si="3"/>
        <v>176.52473118279568</v>
      </c>
      <c r="O78">
        <v>2.8518518518518516</v>
      </c>
      <c r="P78">
        <v>2.8421052631578947</v>
      </c>
    </row>
    <row r="79" spans="1:16">
      <c r="A79" t="s">
        <v>39</v>
      </c>
      <c r="B79" s="21">
        <v>1091909</v>
      </c>
      <c r="C79" s="1">
        <v>2.0374959399999999</v>
      </c>
      <c r="D79" s="22">
        <v>3.7254637348433022</v>
      </c>
      <c r="E79" s="23">
        <v>3.7254637348433022</v>
      </c>
      <c r="F79" s="24">
        <v>2.7498784264405272</v>
      </c>
      <c r="G79" s="25">
        <v>1091909</v>
      </c>
      <c r="H79" s="22">
        <v>774.03703703703707</v>
      </c>
      <c r="I79" s="22">
        <v>681.3125</v>
      </c>
      <c r="J79" s="22">
        <v>672.40625</v>
      </c>
      <c r="K79" s="22">
        <v>724.0344827586207</v>
      </c>
      <c r="L79" s="22">
        <v>710.125</v>
      </c>
      <c r="M79" s="22">
        <f t="shared" si="2"/>
        <v>2.6635531032460777</v>
      </c>
      <c r="N79" s="22">
        <f t="shared" si="3"/>
        <v>144.35276979565776</v>
      </c>
      <c r="O79">
        <v>3.074074074074074</v>
      </c>
      <c r="P79">
        <v>3.4210526315789473</v>
      </c>
    </row>
    <row r="80" spans="1:16">
      <c r="A80" t="s">
        <v>39</v>
      </c>
      <c r="B80" s="21">
        <v>1092123</v>
      </c>
      <c r="C80" s="1">
        <v>3.3968524100000002</v>
      </c>
      <c r="D80" s="22">
        <v>2.4212671033714228</v>
      </c>
      <c r="E80" s="23">
        <v>3.3968524117741978</v>
      </c>
      <c r="F80" s="24">
        <v>1.5341205443525465</v>
      </c>
      <c r="G80" s="25">
        <v>1092123</v>
      </c>
      <c r="H80" s="22">
        <v>623.77419354838707</v>
      </c>
      <c r="I80" s="22">
        <v>650.57142857142856</v>
      </c>
      <c r="J80" s="22">
        <v>635.61290322580646</v>
      </c>
      <c r="K80" s="22">
        <v>873.47826086956525</v>
      </c>
      <c r="L80" s="22">
        <v>684.48672566371681</v>
      </c>
      <c r="M80" s="22">
        <f t="shared" si="2"/>
        <v>0.88714656079307397</v>
      </c>
      <c r="N80" s="22">
        <f t="shared" si="3"/>
        <v>211.0681226207173</v>
      </c>
      <c r="O80">
        <v>2.8888888888888888</v>
      </c>
      <c r="P80">
        <v>2.9473684210526314</v>
      </c>
    </row>
    <row r="81" spans="1:16">
      <c r="A81" t="s">
        <v>39</v>
      </c>
      <c r="B81" s="21">
        <v>1092125</v>
      </c>
      <c r="C81" s="1">
        <v>2.7498784299999999</v>
      </c>
      <c r="D81" s="22">
        <v>3.3968524117741978</v>
      </c>
      <c r="E81" s="23">
        <v>2.3504156932023381</v>
      </c>
      <c r="F81" s="24">
        <v>1.1503493803760083</v>
      </c>
      <c r="G81" s="25">
        <v>1092125</v>
      </c>
      <c r="H81" s="22">
        <v>567.89655172413791</v>
      </c>
      <c r="I81" s="22">
        <v>531.70967741935488</v>
      </c>
      <c r="J81" s="22">
        <v>535.80952380952385</v>
      </c>
      <c r="K81" s="22">
        <v>616</v>
      </c>
      <c r="L81" s="22">
        <v>550.72566371681421</v>
      </c>
      <c r="M81" s="22">
        <f t="shared" si="2"/>
        <v>1.8470402946005278</v>
      </c>
      <c r="N81" s="22">
        <f t="shared" si="3"/>
        <v>116.37735049525918</v>
      </c>
      <c r="O81">
        <v>2.6296296296296298</v>
      </c>
      <c r="P81">
        <v>2.89473684210526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CF0BF-4268-9B43-9B4B-1A4F1DEC4F75}">
  <dimension ref="A1:J145"/>
  <sheetViews>
    <sheetView tabSelected="1" workbookViewId="0">
      <selection activeCell="M7" sqref="M7"/>
    </sheetView>
  </sheetViews>
  <sheetFormatPr defaultColWidth="11" defaultRowHeight="15.95"/>
  <sheetData>
    <row r="1" spans="1:10">
      <c r="A1" t="s">
        <v>38</v>
      </c>
      <c r="B1" t="s">
        <v>51</v>
      </c>
      <c r="C1" t="s">
        <v>52</v>
      </c>
      <c r="D1" t="s">
        <v>53</v>
      </c>
      <c r="E1" t="s">
        <v>54</v>
      </c>
      <c r="F1" s="26" t="s">
        <v>44</v>
      </c>
      <c r="G1" s="26" t="s">
        <v>45</v>
      </c>
      <c r="H1" s="26" t="s">
        <v>46</v>
      </c>
      <c r="I1" s="26" t="s">
        <v>47</v>
      </c>
      <c r="J1" t="s">
        <v>55</v>
      </c>
    </row>
    <row r="2" spans="1:10">
      <c r="A2" s="27">
        <v>1082209</v>
      </c>
      <c r="B2">
        <v>2.6844699247285542</v>
      </c>
      <c r="C2" s="22">
        <v>3.0682410887050926</v>
      </c>
      <c r="D2" s="23">
        <v>2.1177709464777088</v>
      </c>
      <c r="E2" s="28">
        <v>1.1882421172255691</v>
      </c>
      <c r="F2">
        <v>943.59259259259261</v>
      </c>
      <c r="G2">
        <v>787.2962962962963</v>
      </c>
      <c r="H2">
        <v>1017.0857142857143</v>
      </c>
      <c r="I2">
        <v>1054.2857142857142</v>
      </c>
      <c r="J2">
        <v>2.9113573407202216</v>
      </c>
    </row>
    <row r="3" spans="1:10">
      <c r="A3" s="27">
        <v>1082210</v>
      </c>
      <c r="B3">
        <v>2.4212671033714219</v>
      </c>
      <c r="C3" s="22">
        <v>2.7498784264405272</v>
      </c>
      <c r="D3" s="23">
        <v>2.8820137764982539</v>
      </c>
      <c r="E3" s="28">
        <v>1.3489795003921639</v>
      </c>
      <c r="F3">
        <v>983.14814814814815</v>
      </c>
      <c r="G3">
        <v>894.60714285714289</v>
      </c>
      <c r="H3">
        <v>834.97727272727275</v>
      </c>
      <c r="I3">
        <v>833.16666666666663</v>
      </c>
      <c r="J3">
        <v>2.9501385041551247</v>
      </c>
    </row>
    <row r="4" spans="1:10">
      <c r="A4" s="27">
        <v>1082354</v>
      </c>
      <c r="B4">
        <v>2.7498784264405272</v>
      </c>
      <c r="C4" s="22">
        <v>3.0682410887050926</v>
      </c>
      <c r="D4" s="23">
        <v>1.6419113162977825</v>
      </c>
      <c r="E4" s="28">
        <v>1.8627318674216511</v>
      </c>
      <c r="F4">
        <v>736.31034482758616</v>
      </c>
      <c r="G4">
        <v>654.13333333333333</v>
      </c>
      <c r="H4">
        <v>589.60526315789468</v>
      </c>
      <c r="I4">
        <v>730.58333333333337</v>
      </c>
      <c r="J4">
        <v>2.8808864265927978</v>
      </c>
    </row>
    <row r="5" spans="1:10">
      <c r="A5" s="27">
        <v>1082355</v>
      </c>
      <c r="B5">
        <v>3.0130812477976594</v>
      </c>
      <c r="C5" s="22">
        <v>3.7254637348433022</v>
      </c>
      <c r="D5" s="23">
        <v>3.3968524117741969</v>
      </c>
      <c r="E5" s="28">
        <v>3.3968524117741969</v>
      </c>
      <c r="F5">
        <v>948.4</v>
      </c>
      <c r="G5">
        <v>805.96875</v>
      </c>
      <c r="H5">
        <v>754.80645161290317</v>
      </c>
      <c r="I5">
        <v>912.51612903225805</v>
      </c>
      <c r="J5">
        <v>3.3795013850415514</v>
      </c>
    </row>
    <row r="6" spans="1:10">
      <c r="A6" s="27">
        <v>1082357</v>
      </c>
      <c r="B6">
        <v>3.7254637348433022</v>
      </c>
      <c r="C6" s="22">
        <v>3.0130812477976594</v>
      </c>
      <c r="D6" s="23">
        <v>1.3607400841980106</v>
      </c>
      <c r="E6" s="28">
        <v>0.67448975019608193</v>
      </c>
      <c r="F6">
        <v>788.46875</v>
      </c>
      <c r="G6">
        <v>681.63333333333333</v>
      </c>
      <c r="H6">
        <v>887.25806451612902</v>
      </c>
      <c r="I6">
        <v>1385.8</v>
      </c>
      <c r="J6">
        <v>2.8504155124653736</v>
      </c>
    </row>
    <row r="7" spans="1:10">
      <c r="A7" s="27">
        <v>1082361</v>
      </c>
      <c r="B7">
        <v>3.7254637348433022</v>
      </c>
      <c r="C7" s="22">
        <v>3.3968524117741969</v>
      </c>
      <c r="D7" s="23">
        <v>3.5943962635438966</v>
      </c>
      <c r="E7" s="28">
        <v>2.5372216176177331</v>
      </c>
      <c r="F7">
        <v>952.84375</v>
      </c>
      <c r="G7">
        <v>997.74193548387098</v>
      </c>
      <c r="H7">
        <v>1088.127659574468</v>
      </c>
      <c r="I7">
        <v>1466.8571428571429</v>
      </c>
      <c r="J7">
        <v>3.0692520775623269</v>
      </c>
    </row>
    <row r="8" spans="1:10">
      <c r="A8" s="27">
        <v>1082452</v>
      </c>
      <c r="B8">
        <v>2.6844699247285551</v>
      </c>
      <c r="C8" s="22">
        <v>3.0682410887050926</v>
      </c>
      <c r="D8" s="23">
        <v>3.3968524117741969</v>
      </c>
      <c r="E8" s="28">
        <v>1.3768098597423759</v>
      </c>
      <c r="F8">
        <v>1052.4137931034484</v>
      </c>
      <c r="G8">
        <v>1020.5862068965517</v>
      </c>
      <c r="H8">
        <v>987.67741935483866</v>
      </c>
      <c r="I8">
        <v>844</v>
      </c>
      <c r="J8">
        <v>3.074792243767313</v>
      </c>
    </row>
    <row r="9" spans="1:10">
      <c r="A9" s="27">
        <v>1082453</v>
      </c>
      <c r="B9">
        <v>3.0130812477976594</v>
      </c>
      <c r="C9" s="22">
        <v>3.7254637348433022</v>
      </c>
      <c r="D9" s="23">
        <v>3.5943962635438966</v>
      </c>
      <c r="E9" s="28">
        <v>3.7254637348433022</v>
      </c>
      <c r="F9">
        <v>823.4</v>
      </c>
      <c r="G9">
        <v>791.71875</v>
      </c>
      <c r="H9">
        <v>841.531914893617</v>
      </c>
      <c r="I9">
        <v>1191.375</v>
      </c>
      <c r="J9">
        <v>3.1357340720221609</v>
      </c>
    </row>
    <row r="10" spans="1:10">
      <c r="A10" s="27">
        <v>1082652</v>
      </c>
      <c r="B10">
        <v>3.3968524117741969</v>
      </c>
      <c r="C10" s="22">
        <v>3.0130812477976594</v>
      </c>
      <c r="D10" s="23">
        <v>1.9625671818759207</v>
      </c>
      <c r="E10" s="28">
        <v>1.5440925034572759</v>
      </c>
      <c r="F10">
        <v>739.16129032258061</v>
      </c>
      <c r="G10">
        <v>708.23333333333335</v>
      </c>
      <c r="H10">
        <v>906.5</v>
      </c>
      <c r="I10">
        <v>774.36363636363637</v>
      </c>
      <c r="J10">
        <v>2.9944598337950139</v>
      </c>
    </row>
    <row r="11" spans="1:10">
      <c r="A11" s="27">
        <v>1082659</v>
      </c>
      <c r="B11">
        <v>2.6844699247285551</v>
      </c>
      <c r="C11" s="22">
        <v>3.7254637348433022</v>
      </c>
      <c r="D11" s="23">
        <v>3.7254637348433022</v>
      </c>
      <c r="E11" s="28">
        <v>3.7254637348433022</v>
      </c>
      <c r="F11">
        <v>1215.3333333333333</v>
      </c>
      <c r="G11">
        <v>889.54838709677415</v>
      </c>
      <c r="H11">
        <v>739.28125</v>
      </c>
      <c r="I11">
        <v>1068.28125</v>
      </c>
      <c r="J11">
        <v>3.0581717451523547</v>
      </c>
    </row>
    <row r="12" spans="1:10">
      <c r="A12" s="27">
        <v>1082661</v>
      </c>
      <c r="B12">
        <v>1.4689887443403835</v>
      </c>
      <c r="C12" s="22">
        <v>2.6844699247285542</v>
      </c>
      <c r="D12" s="23">
        <v>3.0682410887050926</v>
      </c>
      <c r="E12" s="28">
        <v>0.99303869576583759</v>
      </c>
      <c r="F12">
        <v>963.89473684210532</v>
      </c>
      <c r="G12">
        <v>857.46428571428567</v>
      </c>
      <c r="H12">
        <v>697.33333333333337</v>
      </c>
      <c r="I12">
        <v>866.76190476190482</v>
      </c>
      <c r="J12">
        <v>3.0997229916897506</v>
      </c>
    </row>
    <row r="13" spans="1:10">
      <c r="A13" s="27">
        <v>1082774</v>
      </c>
      <c r="B13">
        <v>2.6844699247285542</v>
      </c>
      <c r="C13" s="22">
        <v>3.3968524117741969</v>
      </c>
      <c r="D13" s="23">
        <v>3.0130812477976594</v>
      </c>
      <c r="E13" s="28">
        <v>2.1813712313860263</v>
      </c>
      <c r="F13">
        <v>778.58620689655174</v>
      </c>
      <c r="G13">
        <v>785.74193548387098</v>
      </c>
      <c r="H13">
        <v>730.0333333333333</v>
      </c>
      <c r="I13">
        <v>777.84615384615381</v>
      </c>
      <c r="J13">
        <v>2.8725761772853189</v>
      </c>
    </row>
    <row r="14" spans="1:10">
      <c r="A14" s="27">
        <v>1082834</v>
      </c>
      <c r="B14">
        <v>2.7498784264405272</v>
      </c>
      <c r="C14" s="22">
        <v>2.5372216176177331</v>
      </c>
      <c r="D14" s="23">
        <v>2.8301534335233516</v>
      </c>
      <c r="E14" s="28">
        <v>1.5440925034572759</v>
      </c>
      <c r="F14">
        <v>1199.3214285714287</v>
      </c>
      <c r="G14">
        <v>1073.4642857142858</v>
      </c>
      <c r="H14">
        <v>1095.0454545454545</v>
      </c>
      <c r="I14">
        <v>1231.6363636363637</v>
      </c>
      <c r="J14">
        <v>2.8808864265927978</v>
      </c>
    </row>
    <row r="15" spans="1:10">
      <c r="A15" s="27">
        <v>1082836</v>
      </c>
      <c r="B15">
        <v>3.3968524117741969</v>
      </c>
      <c r="C15" s="22">
        <v>3.3968524117741978</v>
      </c>
      <c r="D15" s="23">
        <v>3.0130812477976594</v>
      </c>
      <c r="E15" s="28">
        <v>1.5341205443525465</v>
      </c>
      <c r="F15">
        <v>638.06451612903231</v>
      </c>
      <c r="G15">
        <v>573.9677419354839</v>
      </c>
      <c r="H15">
        <v>583.76666666666665</v>
      </c>
      <c r="I15">
        <v>582.26086956521738</v>
      </c>
      <c r="J15">
        <v>2.7119113573407203</v>
      </c>
    </row>
    <row r="16" spans="1:10">
      <c r="A16" s="27">
        <v>1082839</v>
      </c>
      <c r="B16">
        <v>2.4212671033714228</v>
      </c>
      <c r="C16" s="22">
        <v>3.0130812477976594</v>
      </c>
      <c r="D16" s="23">
        <v>2.0374959393948844</v>
      </c>
      <c r="E16" s="28">
        <v>2.6844699247285551</v>
      </c>
      <c r="F16">
        <v>1162.4814814814815</v>
      </c>
      <c r="G16">
        <v>989.21428571428567</v>
      </c>
      <c r="H16">
        <v>1009.04</v>
      </c>
      <c r="I16">
        <v>944.03571428571433</v>
      </c>
      <c r="J16">
        <v>2.9307479224376731</v>
      </c>
    </row>
    <row r="17" spans="1:10">
      <c r="A17" s="27">
        <v>1082896</v>
      </c>
      <c r="B17">
        <v>3.3968524117741969</v>
      </c>
      <c r="C17" s="22">
        <v>3.3968524117741978</v>
      </c>
      <c r="D17" s="23">
        <v>3.2457259945222883</v>
      </c>
      <c r="E17" s="28">
        <v>2.1813712313860263</v>
      </c>
      <c r="F17">
        <v>748.74193548387098</v>
      </c>
      <c r="G17">
        <v>784.74193548387098</v>
      </c>
      <c r="H17">
        <v>839.91304347826087</v>
      </c>
      <c r="I17">
        <v>1015</v>
      </c>
      <c r="J17">
        <v>3.1855955678670362</v>
      </c>
    </row>
    <row r="18" spans="1:10">
      <c r="A18" s="27">
        <v>1082898</v>
      </c>
      <c r="B18">
        <v>1.7742931180377521</v>
      </c>
      <c r="C18" s="22">
        <v>3.0682410887050926</v>
      </c>
      <c r="D18" s="23">
        <v>2.6749496689215633</v>
      </c>
      <c r="E18" s="28">
        <v>0.67448975019608193</v>
      </c>
      <c r="F18">
        <v>846.26923076923072</v>
      </c>
      <c r="G18">
        <v>819.76666666666665</v>
      </c>
      <c r="H18">
        <v>1057.3023255813953</v>
      </c>
      <c r="I18">
        <v>816.5</v>
      </c>
      <c r="J18">
        <v>2.9750692520775623</v>
      </c>
    </row>
    <row r="19" spans="1:10">
      <c r="A19" s="27">
        <v>1082904</v>
      </c>
      <c r="B19">
        <v>3.3968524117741978</v>
      </c>
      <c r="C19" s="22">
        <v>3.7254637348433022</v>
      </c>
      <c r="D19" s="23">
        <v>1.9625671818759207</v>
      </c>
      <c r="E19" s="28">
        <v>1.8627318674216511</v>
      </c>
      <c r="F19">
        <v>874.93548387096769</v>
      </c>
      <c r="G19">
        <v>790.59375</v>
      </c>
      <c r="H19">
        <v>880.22500000000002</v>
      </c>
      <c r="I19">
        <v>783</v>
      </c>
      <c r="J19">
        <v>3.0775623268698062</v>
      </c>
    </row>
    <row r="20" spans="1:10">
      <c r="A20" s="27">
        <v>1082905</v>
      </c>
      <c r="B20">
        <v>3.0682410887050926</v>
      </c>
      <c r="C20" s="22">
        <v>3.7254637348433022</v>
      </c>
      <c r="D20" s="23">
        <v>3.7254637348433022</v>
      </c>
      <c r="E20" s="28">
        <v>1.7054211828114805</v>
      </c>
      <c r="F20">
        <v>939.66666666666663</v>
      </c>
      <c r="G20">
        <v>790.84375</v>
      </c>
      <c r="H20">
        <v>731.09375</v>
      </c>
      <c r="I20">
        <v>718.47826086956525</v>
      </c>
      <c r="J20">
        <v>2.7756232686980611</v>
      </c>
    </row>
    <row r="21" spans="1:10">
      <c r="A21" s="27">
        <v>1082907</v>
      </c>
      <c r="B21">
        <v>3.0130812477976594</v>
      </c>
      <c r="C21" s="22">
        <v>3.7254637348433022</v>
      </c>
      <c r="D21" s="23">
        <v>3.3968524117741969</v>
      </c>
      <c r="E21" s="28">
        <v>2.1813712313860263</v>
      </c>
      <c r="F21">
        <v>966.7</v>
      </c>
      <c r="G21">
        <v>748.375</v>
      </c>
      <c r="H21">
        <v>1024.9032258064517</v>
      </c>
      <c r="I21">
        <v>1012.8076923076923</v>
      </c>
      <c r="J21">
        <v>2.9141274238227144</v>
      </c>
    </row>
    <row r="22" spans="1:10">
      <c r="A22" s="27">
        <v>1082912</v>
      </c>
      <c r="B22">
        <v>2.4212671033714228</v>
      </c>
      <c r="C22" s="22">
        <v>3.3968524117741969</v>
      </c>
      <c r="D22" s="23">
        <v>3.7254637348433022</v>
      </c>
      <c r="E22" s="28">
        <v>2.1813712313860263</v>
      </c>
      <c r="F22">
        <v>899.85714285714289</v>
      </c>
      <c r="G22">
        <v>868.0322580645161</v>
      </c>
      <c r="H22">
        <v>1138.46875</v>
      </c>
      <c r="I22">
        <v>1424.2307692307693</v>
      </c>
      <c r="J22">
        <v>3.1329639889196677</v>
      </c>
    </row>
    <row r="23" spans="1:10">
      <c r="A23" s="27">
        <v>1083125</v>
      </c>
      <c r="B23">
        <v>2.0374959393948844</v>
      </c>
      <c r="C23" s="22">
        <v>3.3968524117741969</v>
      </c>
      <c r="D23" s="23">
        <v>1.8627318674216511</v>
      </c>
      <c r="E23" s="28">
        <v>2.0200425520318217</v>
      </c>
      <c r="F23">
        <v>1107.0769230769231</v>
      </c>
      <c r="G23">
        <v>973.9666666666667</v>
      </c>
      <c r="H23">
        <v>718.375</v>
      </c>
      <c r="I23">
        <v>773.08</v>
      </c>
      <c r="J23">
        <v>3.0110803324099722</v>
      </c>
    </row>
    <row r="24" spans="1:10">
      <c r="A24" s="27">
        <v>1083128</v>
      </c>
      <c r="B24">
        <v>2.0374959393948844</v>
      </c>
      <c r="C24" s="22">
        <v>3.0682410887050926</v>
      </c>
      <c r="D24" s="23">
        <v>2.5438821976221577</v>
      </c>
      <c r="E24" s="28">
        <v>1.1503493803760083</v>
      </c>
      <c r="F24">
        <v>1153.3703703703704</v>
      </c>
      <c r="G24">
        <v>987.13333333333333</v>
      </c>
      <c r="H24">
        <v>1094.047619047619</v>
      </c>
      <c r="I24">
        <v>1026.6363636363637</v>
      </c>
      <c r="J24">
        <v>2.8587257617728534</v>
      </c>
    </row>
    <row r="25" spans="1:10">
      <c r="A25" s="27">
        <v>1083130</v>
      </c>
      <c r="B25">
        <v>3.0130812477976594</v>
      </c>
      <c r="C25" s="22">
        <v>3.0130812477976594</v>
      </c>
      <c r="D25" s="23">
        <v>0.67448975019608193</v>
      </c>
      <c r="E25" s="28">
        <v>2.3006987607520166</v>
      </c>
      <c r="F25">
        <v>690.8</v>
      </c>
      <c r="G25">
        <v>706.0333333333333</v>
      </c>
      <c r="H25">
        <v>651.5333333333333</v>
      </c>
      <c r="I25">
        <v>748.17857142857144</v>
      </c>
      <c r="J25">
        <v>2.8587257617728534</v>
      </c>
    </row>
    <row r="26" spans="1:10">
      <c r="A26" s="27">
        <v>1083315</v>
      </c>
      <c r="B26">
        <v>2.6844699247285551</v>
      </c>
      <c r="C26" s="22">
        <v>3.7254637348433022</v>
      </c>
      <c r="D26" s="23">
        <v>3.0130812477976594</v>
      </c>
      <c r="E26" s="28">
        <v>1.5341205443525465</v>
      </c>
      <c r="F26">
        <v>1153.2758620689656</v>
      </c>
      <c r="G26">
        <v>1232.1379310344828</v>
      </c>
      <c r="H26">
        <v>776.7</v>
      </c>
      <c r="I26">
        <v>943.77272727272725</v>
      </c>
      <c r="J26">
        <v>3.0415512465373964</v>
      </c>
    </row>
    <row r="27" spans="1:10">
      <c r="A27" s="27">
        <v>1083445</v>
      </c>
      <c r="B27">
        <v>3.0682410887050926</v>
      </c>
      <c r="C27" s="22">
        <v>2.5372216176177331</v>
      </c>
      <c r="D27" s="23">
        <v>3.0682410887050926</v>
      </c>
      <c r="E27" s="28">
        <v>0.99312911416045713</v>
      </c>
      <c r="F27">
        <v>794.3</v>
      </c>
      <c r="G27">
        <v>804.96428571428567</v>
      </c>
      <c r="H27">
        <v>725.63333333333333</v>
      </c>
      <c r="I27">
        <v>905.0454545454545</v>
      </c>
      <c r="J27">
        <v>3.2216066481994461</v>
      </c>
    </row>
    <row r="28" spans="1:10">
      <c r="A28" s="27">
        <v>1083447</v>
      </c>
      <c r="B28">
        <v>3.3968524117741969</v>
      </c>
      <c r="C28" s="22">
        <v>3.7254637348433022</v>
      </c>
      <c r="D28" s="23">
        <v>2.1952119286005498</v>
      </c>
      <c r="E28" s="28">
        <v>0.99312911416045713</v>
      </c>
      <c r="F28">
        <v>760.22580645161293</v>
      </c>
      <c r="G28">
        <v>755.9375</v>
      </c>
      <c r="H28">
        <v>835.63414634146341</v>
      </c>
      <c r="I28">
        <v>972.27272727272725</v>
      </c>
      <c r="J28">
        <v>3.0110803324099722</v>
      </c>
    </row>
    <row r="29" spans="1:10">
      <c r="A29" s="27">
        <v>1083448</v>
      </c>
      <c r="B29">
        <v>3.7254637348433022</v>
      </c>
      <c r="C29" s="22">
        <v>2.7498784264405272</v>
      </c>
      <c r="D29" s="23">
        <v>3.7254637348433022</v>
      </c>
      <c r="E29" s="28">
        <v>1.0444572436290467</v>
      </c>
      <c r="F29">
        <v>673.90625</v>
      </c>
      <c r="G29">
        <v>683.44827586206895</v>
      </c>
      <c r="H29">
        <v>813.8125</v>
      </c>
      <c r="I29">
        <v>1028.409090909091</v>
      </c>
      <c r="J29">
        <v>2.8337950138504158</v>
      </c>
    </row>
    <row r="30" spans="1:10">
      <c r="A30" s="27">
        <v>1083455</v>
      </c>
      <c r="B30">
        <v>1.3076600649861789</v>
      </c>
      <c r="C30" s="22">
        <v>2.2086102945486283</v>
      </c>
      <c r="D30" s="23">
        <v>0.3186393639643752</v>
      </c>
      <c r="E30" s="28">
        <v>1.8627318674216511</v>
      </c>
      <c r="F30">
        <v>705.5</v>
      </c>
      <c r="G30">
        <v>668</v>
      </c>
      <c r="H30">
        <v>676.7</v>
      </c>
      <c r="I30">
        <v>828.66666666666663</v>
      </c>
      <c r="J30">
        <v>2.5041551246537397</v>
      </c>
    </row>
    <row r="31" spans="1:10">
      <c r="A31" s="27">
        <v>1083516</v>
      </c>
      <c r="B31">
        <v>3.0130812477976594</v>
      </c>
      <c r="C31" s="22">
        <v>3.7254637348433022</v>
      </c>
      <c r="D31" s="23">
        <v>3.7254637348433022</v>
      </c>
      <c r="E31" s="28">
        <v>1.6914312289627171</v>
      </c>
      <c r="F31">
        <v>1032.1333333333334</v>
      </c>
      <c r="G31">
        <v>838.21875</v>
      </c>
      <c r="H31">
        <v>1291.21875</v>
      </c>
      <c r="I31">
        <v>1164.75</v>
      </c>
      <c r="J31">
        <v>2.7423822714681441</v>
      </c>
    </row>
    <row r="32" spans="1:10">
      <c r="A32" s="27">
        <v>1083609</v>
      </c>
      <c r="B32">
        <v>3.7254637348433022</v>
      </c>
      <c r="C32" s="22">
        <v>2.7498784264405272</v>
      </c>
      <c r="D32" s="23">
        <v>3.3968524117741969</v>
      </c>
      <c r="E32" s="28">
        <v>3.7254637348433022</v>
      </c>
      <c r="F32">
        <v>691.90322580645159</v>
      </c>
      <c r="G32">
        <v>688.51724137931035</v>
      </c>
      <c r="H32">
        <v>848.09677419354841</v>
      </c>
      <c r="I32">
        <v>1051.2903225806451</v>
      </c>
      <c r="J32">
        <v>2.7950138504155126</v>
      </c>
    </row>
    <row r="33" spans="1:10">
      <c r="A33" s="27">
        <v>1083629</v>
      </c>
      <c r="B33">
        <v>3.0130812477976594</v>
      </c>
      <c r="C33" s="22">
        <v>3.0130812477976594</v>
      </c>
      <c r="D33" s="23">
        <v>3.7254637348433022</v>
      </c>
      <c r="E33" s="28">
        <v>2.7498784264405272</v>
      </c>
      <c r="F33">
        <v>908.37931034482756</v>
      </c>
      <c r="G33">
        <v>787.9</v>
      </c>
      <c r="H33">
        <v>764.21875</v>
      </c>
      <c r="I33">
        <v>961.82758620689651</v>
      </c>
      <c r="J33">
        <v>2.89196675900277</v>
      </c>
    </row>
    <row r="34" spans="1:10">
      <c r="A34" s="27">
        <v>1083743</v>
      </c>
      <c r="B34">
        <v>2.6844699247285542</v>
      </c>
      <c r="C34" s="22">
        <v>3.3968524117741969</v>
      </c>
      <c r="D34" s="23">
        <v>2.8301534335233516</v>
      </c>
      <c r="E34" s="28">
        <v>2.1813712313860263</v>
      </c>
      <c r="F34">
        <v>1119.0689655172414</v>
      </c>
      <c r="G34">
        <v>1112.2903225806451</v>
      </c>
      <c r="H34">
        <v>1351.6428571428571</v>
      </c>
      <c r="I34">
        <v>1346.5384615384614</v>
      </c>
      <c r="J34">
        <v>2.8282548476454292</v>
      </c>
    </row>
    <row r="35" spans="1:10">
      <c r="A35" s="27">
        <v>1083746</v>
      </c>
      <c r="B35">
        <v>1.8248391305720904</v>
      </c>
      <c r="C35" s="22">
        <v>2.3006987607520166</v>
      </c>
      <c r="D35" s="23">
        <v>3.0682410887050926</v>
      </c>
      <c r="E35" s="28">
        <v>0.67448975019608193</v>
      </c>
      <c r="F35">
        <v>1422.4583333333333</v>
      </c>
      <c r="G35">
        <v>1286.4285714285713</v>
      </c>
      <c r="H35">
        <v>995.44827586206895</v>
      </c>
      <c r="I35">
        <v>806.88888888888891</v>
      </c>
      <c r="J35">
        <v>2.8033240997229916</v>
      </c>
    </row>
    <row r="36" spans="1:10">
      <c r="A36" s="27">
        <v>1083748</v>
      </c>
      <c r="B36">
        <v>3.3968524117741978</v>
      </c>
      <c r="C36" s="22">
        <v>3.7254637348433022</v>
      </c>
      <c r="D36" s="23">
        <v>3.7254637348433022</v>
      </c>
      <c r="E36" s="28">
        <v>3.7254637348433022</v>
      </c>
      <c r="F36">
        <v>1193.0967741935483</v>
      </c>
      <c r="G36">
        <v>1185.5483870967741</v>
      </c>
      <c r="H36">
        <v>1382.375</v>
      </c>
      <c r="I36">
        <v>1538.4375</v>
      </c>
      <c r="J36">
        <v>2.78393351800554</v>
      </c>
    </row>
    <row r="37" spans="1:10">
      <c r="A37" s="27">
        <v>1083755</v>
      </c>
      <c r="B37">
        <v>1.8248391305720904</v>
      </c>
      <c r="C37" s="22">
        <v>2.0228969554672154</v>
      </c>
      <c r="D37" s="23">
        <v>1.4867075516959942</v>
      </c>
      <c r="E37" s="28">
        <v>0.99312911416045713</v>
      </c>
      <c r="F37">
        <v>692.30769230769226</v>
      </c>
      <c r="G37">
        <v>637.92307692307691</v>
      </c>
      <c r="H37">
        <v>837.62162162162167</v>
      </c>
      <c r="I37">
        <v>733.36363636363637</v>
      </c>
      <c r="J37">
        <v>3.0498614958448753</v>
      </c>
    </row>
    <row r="38" spans="1:10">
      <c r="A38" s="27">
        <v>1083805</v>
      </c>
      <c r="B38">
        <v>3.7254637348433022</v>
      </c>
      <c r="C38" s="22">
        <v>3.0682410887050926</v>
      </c>
      <c r="D38" s="23">
        <v>3.7254637348433022</v>
      </c>
      <c r="E38" s="28">
        <v>2.6844699247285551</v>
      </c>
      <c r="F38">
        <v>797.90625</v>
      </c>
      <c r="G38">
        <v>847.5</v>
      </c>
      <c r="H38">
        <v>867.65625</v>
      </c>
      <c r="I38">
        <v>1026.6896551724137</v>
      </c>
      <c r="J38">
        <v>3.0055401662049861</v>
      </c>
    </row>
    <row r="39" spans="1:10">
      <c r="A39" s="27">
        <v>1083813</v>
      </c>
      <c r="B39">
        <v>1.5341205443525465</v>
      </c>
      <c r="C39" s="22">
        <v>2.7498784264405272</v>
      </c>
      <c r="D39" s="23">
        <v>3.0130812477976594</v>
      </c>
      <c r="E39" s="28">
        <v>1.1503493803760083</v>
      </c>
      <c r="F39">
        <v>867.86956521739125</v>
      </c>
      <c r="G39">
        <v>875.58620689655174</v>
      </c>
      <c r="H39">
        <v>1076.0666666666666</v>
      </c>
      <c r="I39">
        <v>840.90909090909088</v>
      </c>
      <c r="J39">
        <v>2.9141274238227144</v>
      </c>
    </row>
    <row r="40" spans="1:10">
      <c r="A40" s="27">
        <v>1083828</v>
      </c>
      <c r="B40">
        <v>3.0130812477976594</v>
      </c>
      <c r="C40" s="22">
        <v>3.7254637348433022</v>
      </c>
      <c r="D40" s="23">
        <v>3.3968524117741978</v>
      </c>
      <c r="E40" s="28">
        <v>3.3968524117741969</v>
      </c>
      <c r="F40">
        <v>681.43333333333328</v>
      </c>
      <c r="G40">
        <v>676.03125</v>
      </c>
      <c r="H40">
        <v>680.45161290322585</v>
      </c>
      <c r="I40">
        <v>767.83870967741939</v>
      </c>
      <c r="J40">
        <v>3.0138504155124655</v>
      </c>
    </row>
    <row r="41" spans="1:10">
      <c r="A41" s="27">
        <v>1083842</v>
      </c>
      <c r="B41">
        <v>3.3968524117741969</v>
      </c>
      <c r="C41" s="22">
        <v>3.7254637348433022</v>
      </c>
      <c r="D41" s="23">
        <v>3.3968524117741969</v>
      </c>
      <c r="E41" s="28">
        <v>3.7254637348433022</v>
      </c>
      <c r="F41">
        <v>948.93548387096769</v>
      </c>
      <c r="G41">
        <v>877.09375</v>
      </c>
      <c r="H41">
        <v>1107.2258064516129</v>
      </c>
      <c r="I41">
        <v>969.375</v>
      </c>
      <c r="J41">
        <v>3.229916897506925</v>
      </c>
    </row>
    <row r="42" spans="1:10">
      <c r="A42" s="27">
        <v>1083847</v>
      </c>
      <c r="B42">
        <v>3.7254637348433022</v>
      </c>
      <c r="C42" s="22">
        <v>3.3968524117741969</v>
      </c>
      <c r="D42" s="23">
        <v>2.7498784264405272</v>
      </c>
      <c r="E42" s="28">
        <v>1.8627318674216511</v>
      </c>
      <c r="F42">
        <v>985.1875</v>
      </c>
      <c r="G42">
        <v>858.09677419354841</v>
      </c>
      <c r="H42">
        <v>798.31034482758616</v>
      </c>
      <c r="I42">
        <v>758.08333333333337</v>
      </c>
      <c r="J42">
        <v>3.0941828254847645</v>
      </c>
    </row>
    <row r="43" spans="1:10">
      <c r="A43" s="27">
        <v>1083932</v>
      </c>
      <c r="B43">
        <v>2.5372216176177331</v>
      </c>
      <c r="C43" s="22">
        <v>2.0200425520318217</v>
      </c>
      <c r="D43" s="23">
        <v>3.2457259945222883</v>
      </c>
      <c r="E43" s="28">
        <v>2.3006987607520166</v>
      </c>
      <c r="F43">
        <v>887.57142857142856</v>
      </c>
      <c r="G43">
        <v>932.86956521739125</v>
      </c>
      <c r="H43">
        <v>1276.4782608695652</v>
      </c>
      <c r="I43">
        <v>1094</v>
      </c>
      <c r="J43">
        <v>3.0498614958448753</v>
      </c>
    </row>
    <row r="44" spans="1:10">
      <c r="A44" s="27">
        <v>1083935</v>
      </c>
      <c r="B44">
        <v>3.7254637348433022</v>
      </c>
      <c r="C44" s="22">
        <v>3.7254637348433022</v>
      </c>
      <c r="D44" s="23">
        <v>3.7254637348433022</v>
      </c>
      <c r="E44" s="28">
        <v>2.0200425520318217</v>
      </c>
      <c r="F44">
        <v>982.9375</v>
      </c>
      <c r="G44">
        <v>824.21875</v>
      </c>
      <c r="H44">
        <v>888.84375</v>
      </c>
      <c r="I44">
        <v>1137.76</v>
      </c>
      <c r="J44">
        <v>2.9944598337950139</v>
      </c>
    </row>
    <row r="45" spans="1:10">
      <c r="A45" s="27">
        <v>1083936</v>
      </c>
      <c r="B45">
        <v>3.3968524117741969</v>
      </c>
      <c r="C45" s="22">
        <v>3.3968524117741978</v>
      </c>
      <c r="D45" s="23">
        <v>2.6844699247285542</v>
      </c>
      <c r="E45" s="28">
        <v>2.7498784264405272</v>
      </c>
      <c r="F45">
        <v>1176.0645161290322</v>
      </c>
      <c r="G45">
        <v>1122.0322580645161</v>
      </c>
      <c r="H45">
        <v>1372.655172413793</v>
      </c>
      <c r="I45">
        <v>1194.0384615384614</v>
      </c>
      <c r="J45">
        <v>2.8393351800554014</v>
      </c>
    </row>
    <row r="46" spans="1:10">
      <c r="A46" s="27">
        <v>1083937</v>
      </c>
      <c r="B46">
        <v>3.3968524117741969</v>
      </c>
      <c r="C46" s="22">
        <v>3.7254637348433022</v>
      </c>
      <c r="D46" s="23">
        <v>3.3968524117741978</v>
      </c>
      <c r="E46" s="28">
        <v>1.8627318674216511</v>
      </c>
      <c r="F46">
        <v>1092.3666666666666</v>
      </c>
      <c r="G46">
        <v>997.21875</v>
      </c>
      <c r="H46">
        <v>1171.344827586207</v>
      </c>
      <c r="I46">
        <v>1169</v>
      </c>
      <c r="J46">
        <v>3.2354570637119111</v>
      </c>
    </row>
    <row r="47" spans="1:10">
      <c r="A47" s="27">
        <v>1083938</v>
      </c>
      <c r="B47">
        <v>3.0130812477976594</v>
      </c>
      <c r="C47" s="22">
        <v>3.7254637348433022</v>
      </c>
      <c r="D47" s="23">
        <v>3.7254637348433022</v>
      </c>
      <c r="E47" s="28">
        <v>2.0200425520318217</v>
      </c>
      <c r="F47">
        <v>1231.8</v>
      </c>
      <c r="G47">
        <v>827.71875</v>
      </c>
      <c r="H47">
        <v>952.21875</v>
      </c>
      <c r="I47">
        <v>985.36</v>
      </c>
      <c r="J47">
        <v>2.9002770083102494</v>
      </c>
    </row>
    <row r="48" spans="1:10">
      <c r="A48" s="27">
        <v>1083939</v>
      </c>
      <c r="B48">
        <v>2.3515082785363206</v>
      </c>
      <c r="C48" s="22">
        <v>3.0682410887050926</v>
      </c>
      <c r="D48" s="23">
        <v>3.3968524117741978</v>
      </c>
      <c r="E48" s="28">
        <v>1.5440925034572759</v>
      </c>
      <c r="F48">
        <v>811.03703703703707</v>
      </c>
      <c r="G48">
        <v>777.63333333333333</v>
      </c>
      <c r="H48">
        <v>1124.5</v>
      </c>
      <c r="I48">
        <v>981.9545454545455</v>
      </c>
      <c r="J48">
        <v>2.9778393351800556</v>
      </c>
    </row>
    <row r="49" spans="1:10">
      <c r="A49" s="27">
        <v>1083940</v>
      </c>
      <c r="B49">
        <v>1.0444572436290467</v>
      </c>
      <c r="C49" s="22">
        <v>3.0682410887050926</v>
      </c>
      <c r="D49" s="23">
        <v>3.7254637348433022</v>
      </c>
      <c r="E49" s="28">
        <v>0.83180043480625265</v>
      </c>
      <c r="F49">
        <v>958.61904761904759</v>
      </c>
      <c r="G49">
        <v>937.76666666666665</v>
      </c>
      <c r="H49">
        <v>876.4375</v>
      </c>
      <c r="I49">
        <v>935.19047619047615</v>
      </c>
      <c r="J49">
        <v>3.1745152354570636</v>
      </c>
    </row>
    <row r="50" spans="1:10">
      <c r="A50" s="27">
        <v>1083941</v>
      </c>
      <c r="B50">
        <v>3.7254637348433022</v>
      </c>
      <c r="C50" s="22">
        <v>1.8248391305720904</v>
      </c>
      <c r="D50" s="23">
        <v>3.7254637348433022</v>
      </c>
      <c r="E50" s="28">
        <v>1.1503493803760083</v>
      </c>
      <c r="F50">
        <v>873.09375</v>
      </c>
      <c r="G50">
        <v>957.73076923076928</v>
      </c>
      <c r="H50">
        <v>778.40625</v>
      </c>
      <c r="I50">
        <v>890.4545454545455</v>
      </c>
      <c r="J50">
        <v>2.9113573407202216</v>
      </c>
    </row>
    <row r="51" spans="1:10">
      <c r="A51" s="27">
        <v>1083942</v>
      </c>
      <c r="B51">
        <v>2.0200425520318217</v>
      </c>
      <c r="C51" s="22">
        <v>2.2086102945486279</v>
      </c>
      <c r="D51" s="23">
        <v>2.2086102945486283</v>
      </c>
      <c r="E51" s="28">
        <v>1.3739554563069816</v>
      </c>
      <c r="F51">
        <v>737.52</v>
      </c>
      <c r="G51">
        <v>701.25925925925924</v>
      </c>
      <c r="H51">
        <v>986</v>
      </c>
      <c r="I51">
        <v>894.68421052631584</v>
      </c>
      <c r="J51">
        <v>2.844875346260388</v>
      </c>
    </row>
    <row r="52" spans="1:10">
      <c r="A52" s="27">
        <v>1083943</v>
      </c>
      <c r="B52">
        <v>2.0374959393948844</v>
      </c>
      <c r="C52" s="22">
        <v>3.7254637348433022</v>
      </c>
      <c r="D52" s="23">
        <v>3.3968524117741969</v>
      </c>
      <c r="E52" s="28">
        <v>2.0200425520318217</v>
      </c>
      <c r="F52">
        <v>911</v>
      </c>
      <c r="G52">
        <v>797.375</v>
      </c>
      <c r="H52">
        <v>740.61290322580646</v>
      </c>
      <c r="I52">
        <v>904.4</v>
      </c>
      <c r="J52">
        <v>2.8310249307479225</v>
      </c>
    </row>
    <row r="53" spans="1:10">
      <c r="A53" s="27">
        <v>1083944</v>
      </c>
      <c r="B53">
        <v>-0.1613286793542045</v>
      </c>
      <c r="C53" s="22">
        <v>-0.48877641111466941</v>
      </c>
      <c r="D53" s="23">
        <v>0.80741577507904461</v>
      </c>
      <c r="E53" s="28">
        <v>0.99312911416045713</v>
      </c>
      <c r="F53">
        <v>361</v>
      </c>
      <c r="G53">
        <v>266.5</v>
      </c>
      <c r="H53">
        <v>809</v>
      </c>
      <c r="I53">
        <v>946.07692307692309</v>
      </c>
      <c r="J53">
        <v>3</v>
      </c>
    </row>
    <row r="54" spans="1:10">
      <c r="A54" s="27">
        <v>1083945</v>
      </c>
      <c r="B54">
        <v>3.3968524117741978</v>
      </c>
      <c r="C54" s="22">
        <v>3.0130812477976594</v>
      </c>
      <c r="D54" s="23">
        <v>3.0682410887050926</v>
      </c>
      <c r="E54" s="28">
        <v>2.4212671033714228</v>
      </c>
      <c r="F54">
        <v>1057.8064516129032</v>
      </c>
      <c r="G54">
        <v>1202.6666666666667</v>
      </c>
      <c r="H54">
        <v>1092.1666666666667</v>
      </c>
      <c r="I54">
        <v>1207.25</v>
      </c>
      <c r="J54">
        <v>3.0637119113573408</v>
      </c>
    </row>
    <row r="55" spans="1:10">
      <c r="A55" s="27">
        <v>1083946</v>
      </c>
      <c r="B55">
        <v>3.3968524117741969</v>
      </c>
      <c r="C55" s="22">
        <v>3.3968524117741969</v>
      </c>
      <c r="D55" s="23">
        <v>2.6844699247285542</v>
      </c>
      <c r="E55" s="28">
        <v>2.5372216176177331</v>
      </c>
      <c r="F55">
        <v>750.90322580645159</v>
      </c>
      <c r="G55">
        <v>718.19354838709683</v>
      </c>
      <c r="H55">
        <v>811</v>
      </c>
      <c r="I55">
        <v>932.28571428571433</v>
      </c>
      <c r="J55">
        <v>3.2022160664819945</v>
      </c>
    </row>
    <row r="56" spans="1:10">
      <c r="A56" s="27">
        <v>1083947</v>
      </c>
      <c r="B56">
        <v>3.0130812477976594</v>
      </c>
      <c r="C56" s="22">
        <v>3.3968524117741978</v>
      </c>
      <c r="D56" s="23">
        <v>3.3968524117741969</v>
      </c>
      <c r="E56" s="28">
        <v>3.0130812477976594</v>
      </c>
      <c r="F56">
        <v>930.1</v>
      </c>
      <c r="G56">
        <v>745.93548387096769</v>
      </c>
      <c r="H56">
        <v>913.45161290322585</v>
      </c>
      <c r="I56">
        <v>959.72413793103453</v>
      </c>
      <c r="J56">
        <v>3.1939058171745152</v>
      </c>
    </row>
    <row r="57" spans="1:10">
      <c r="A57" s="27">
        <v>1083949</v>
      </c>
      <c r="B57">
        <v>3.0130812477976594</v>
      </c>
      <c r="C57" s="22">
        <v>3.7254637348433022</v>
      </c>
      <c r="D57" s="23">
        <v>3.7254637348433022</v>
      </c>
      <c r="E57" s="28">
        <v>1.8627318674216511</v>
      </c>
      <c r="F57">
        <v>1004.9666666666667</v>
      </c>
      <c r="G57">
        <v>833.90625</v>
      </c>
      <c r="H57">
        <v>927.5625</v>
      </c>
      <c r="I57">
        <v>966.375</v>
      </c>
      <c r="J57">
        <v>3.0110803324099722</v>
      </c>
    </row>
    <row r="58" spans="1:10">
      <c r="A58" s="27">
        <v>1083950</v>
      </c>
      <c r="B58">
        <v>2.0374959393948844</v>
      </c>
      <c r="C58" s="22">
        <v>2.6844699247285551</v>
      </c>
      <c r="D58" s="23">
        <v>3.7254637348433022</v>
      </c>
      <c r="E58" s="28">
        <v>1.3768098597423759</v>
      </c>
      <c r="F58">
        <v>1056.2222222222222</v>
      </c>
      <c r="G58">
        <v>890.79310344827582</v>
      </c>
      <c r="H58">
        <v>888.34375</v>
      </c>
      <c r="I58">
        <v>974.77272727272725</v>
      </c>
      <c r="J58">
        <v>3.0304709141274238</v>
      </c>
    </row>
    <row r="59" spans="1:10">
      <c r="A59" s="27">
        <v>1083951</v>
      </c>
      <c r="B59">
        <v>3.7254637348433022</v>
      </c>
      <c r="C59" s="22">
        <v>3.3968524117741978</v>
      </c>
      <c r="D59" s="23">
        <v>3.7254637348433022</v>
      </c>
      <c r="E59" s="28">
        <v>3.7254637348433022</v>
      </c>
      <c r="F59">
        <v>974.90625</v>
      </c>
      <c r="G59">
        <v>904.67741935483866</v>
      </c>
      <c r="H59">
        <v>974.78125</v>
      </c>
      <c r="I59">
        <v>1167.25</v>
      </c>
      <c r="J59">
        <v>2.7783933518005539</v>
      </c>
    </row>
    <row r="60" spans="1:10">
      <c r="A60" s="27">
        <v>1083952</v>
      </c>
      <c r="B60">
        <v>3.0682410887050926</v>
      </c>
      <c r="C60" s="22">
        <v>3.3968524117741969</v>
      </c>
      <c r="D60" s="23">
        <v>3.0130812477976594</v>
      </c>
      <c r="E60" s="28">
        <v>3.3968524117741969</v>
      </c>
      <c r="F60">
        <v>766.0333333333333</v>
      </c>
      <c r="G60">
        <v>760.74193548387098</v>
      </c>
      <c r="H60">
        <v>730.26666666666665</v>
      </c>
      <c r="I60">
        <v>842.67741935483866</v>
      </c>
      <c r="J60">
        <v>2.7590027700831024</v>
      </c>
    </row>
    <row r="61" spans="1:10">
      <c r="A61" s="27">
        <v>1083956</v>
      </c>
      <c r="B61">
        <v>3.7254637348433022</v>
      </c>
      <c r="C61" s="22">
        <v>3.7254637348433022</v>
      </c>
      <c r="D61" s="23">
        <v>3.7254637348433022</v>
      </c>
      <c r="E61" s="28">
        <v>3.7254637348433022</v>
      </c>
      <c r="F61">
        <v>959.59375</v>
      </c>
      <c r="G61">
        <v>929.6875</v>
      </c>
      <c r="H61">
        <v>1051.2916666666667</v>
      </c>
      <c r="I61">
        <v>1229.875</v>
      </c>
      <c r="J61">
        <v>2.5346260387811634</v>
      </c>
    </row>
    <row r="62" spans="1:10">
      <c r="A62" s="27">
        <v>1083957</v>
      </c>
      <c r="B62">
        <v>3.7254637348433022</v>
      </c>
      <c r="C62" s="22">
        <v>2.5372216176177331</v>
      </c>
      <c r="D62" s="23">
        <v>3.0130812477976594</v>
      </c>
      <c r="E62" s="28">
        <v>0.88714655901887607</v>
      </c>
      <c r="F62">
        <v>1362.1333333333334</v>
      </c>
      <c r="G62">
        <v>1268.1071428571429</v>
      </c>
      <c r="H62">
        <v>959.56666666666672</v>
      </c>
      <c r="I62">
        <v>1138.3333333333333</v>
      </c>
      <c r="J62">
        <v>3.0110803324099722</v>
      </c>
    </row>
    <row r="63" spans="1:10">
      <c r="A63" s="27">
        <v>1083958</v>
      </c>
      <c r="B63">
        <v>3.3968524117741969</v>
      </c>
      <c r="C63" s="22">
        <v>3.7254637348433022</v>
      </c>
      <c r="D63" s="23">
        <v>3.0130812477976594</v>
      </c>
      <c r="E63" s="28">
        <v>2.7498784264405272</v>
      </c>
      <c r="F63">
        <v>627.64516129032256</v>
      </c>
      <c r="G63">
        <v>582.96875</v>
      </c>
      <c r="H63">
        <v>665.13333333333333</v>
      </c>
      <c r="I63">
        <v>683.79310344827582</v>
      </c>
      <c r="J63">
        <v>2.7119113573407203</v>
      </c>
    </row>
    <row r="64" spans="1:10">
      <c r="A64" s="27">
        <v>1083959</v>
      </c>
      <c r="B64">
        <v>2.7498784264405272</v>
      </c>
      <c r="C64" s="22">
        <v>3.7254637348433022</v>
      </c>
      <c r="D64" s="23">
        <v>2.6844699247285551</v>
      </c>
      <c r="E64" s="28">
        <v>3.0130812477976594</v>
      </c>
      <c r="F64">
        <v>724.72413793103453</v>
      </c>
      <c r="G64">
        <v>602.6875</v>
      </c>
      <c r="H64">
        <v>680.37931034482756</v>
      </c>
      <c r="I64">
        <v>783.20689655172418</v>
      </c>
      <c r="J64">
        <v>2.8116343490304709</v>
      </c>
    </row>
    <row r="65" spans="1:10">
      <c r="A65" s="27">
        <v>1083960</v>
      </c>
      <c r="B65">
        <v>2.0374959393948844</v>
      </c>
      <c r="C65" s="22">
        <v>3.0682410887050926</v>
      </c>
      <c r="D65" s="23">
        <v>3.0130812477976594</v>
      </c>
      <c r="E65" s="28">
        <v>3.0130812477976594</v>
      </c>
      <c r="F65">
        <v>979.96296296296293</v>
      </c>
      <c r="G65">
        <v>796.43333333333328</v>
      </c>
      <c r="H65">
        <v>764.56666666666672</v>
      </c>
      <c r="I65">
        <v>781.93333333333328</v>
      </c>
      <c r="J65">
        <v>3.2714681440443214</v>
      </c>
    </row>
    <row r="66" spans="1:10">
      <c r="A66" s="27">
        <v>1084179</v>
      </c>
      <c r="B66">
        <v>3.3968524117741969</v>
      </c>
      <c r="C66" s="22">
        <v>3.7254637348433022</v>
      </c>
      <c r="D66" s="23">
        <v>3.3968524117741969</v>
      </c>
      <c r="E66" s="28">
        <v>3.3968524117741969</v>
      </c>
      <c r="F66">
        <v>801.38709677419354</v>
      </c>
      <c r="G66">
        <v>803.625</v>
      </c>
      <c r="H66">
        <v>784.32258064516134</v>
      </c>
      <c r="I66">
        <v>876.9677419354839</v>
      </c>
      <c r="J66">
        <v>2.9085872576177287</v>
      </c>
    </row>
    <row r="67" spans="1:10">
      <c r="A67" s="27">
        <v>1084183</v>
      </c>
      <c r="B67">
        <v>3.7254637348433022</v>
      </c>
      <c r="C67" s="22">
        <v>3.3968524117741969</v>
      </c>
      <c r="D67" s="23">
        <v>3.3968524117741969</v>
      </c>
      <c r="E67" s="28">
        <v>3.0130812477976594</v>
      </c>
      <c r="F67">
        <v>798.96875</v>
      </c>
      <c r="G67">
        <v>938.45161290322585</v>
      </c>
      <c r="H67">
        <v>804.67741935483866</v>
      </c>
      <c r="I67">
        <v>950.5</v>
      </c>
      <c r="J67">
        <v>2.9030470914127422</v>
      </c>
    </row>
    <row r="68" spans="1:10">
      <c r="A68" s="27">
        <v>1084184</v>
      </c>
      <c r="B68">
        <v>2.6844699247285551</v>
      </c>
      <c r="C68" s="22">
        <v>3.7254637348433022</v>
      </c>
      <c r="D68" s="23">
        <v>3.3968524117741969</v>
      </c>
      <c r="E68" s="28">
        <v>1.8627318674216511</v>
      </c>
      <c r="F68">
        <v>851.31034482758616</v>
      </c>
      <c r="G68">
        <v>697.75</v>
      </c>
      <c r="H68">
        <v>796.09677419354841</v>
      </c>
      <c r="I68">
        <v>757.25</v>
      </c>
      <c r="J68">
        <v>2.7451523545706369</v>
      </c>
    </row>
    <row r="69" spans="1:10">
      <c r="A69" s="27">
        <v>1084185</v>
      </c>
      <c r="B69">
        <v>2.4212671033714228</v>
      </c>
      <c r="C69" s="22">
        <v>3.0130812477976594</v>
      </c>
      <c r="D69" s="23">
        <v>3.3968524117741969</v>
      </c>
      <c r="E69" s="28">
        <v>1.8627318674216511</v>
      </c>
      <c r="F69">
        <v>1168.6400000000001</v>
      </c>
      <c r="G69">
        <v>1036.9666666666667</v>
      </c>
      <c r="H69">
        <v>1043.6774193548388</v>
      </c>
      <c r="I69">
        <v>775.41666666666663</v>
      </c>
      <c r="J69">
        <v>3.0526315789473686</v>
      </c>
    </row>
    <row r="70" spans="1:10">
      <c r="A70" s="27">
        <v>1084186</v>
      </c>
      <c r="B70">
        <v>2.5372216176177331</v>
      </c>
      <c r="C70" s="22">
        <v>3.3968524117741969</v>
      </c>
      <c r="D70" s="23">
        <v>3.3968524117741969</v>
      </c>
      <c r="E70" s="28">
        <v>2.3515082785363206</v>
      </c>
      <c r="F70">
        <v>1075.037037037037</v>
      </c>
      <c r="G70">
        <v>1006</v>
      </c>
      <c r="H70">
        <v>1243.5999999999999</v>
      </c>
      <c r="I70">
        <v>1257.8399999999999</v>
      </c>
      <c r="J70">
        <v>2.89196675900277</v>
      </c>
    </row>
    <row r="71" spans="1:10">
      <c r="A71" s="27">
        <v>1084187</v>
      </c>
      <c r="B71">
        <v>3.7254637348433022</v>
      </c>
      <c r="C71" s="22">
        <v>3.3968524117741969</v>
      </c>
      <c r="D71" s="23">
        <v>3.3968524117741969</v>
      </c>
      <c r="E71" s="28">
        <v>3.0130812477976594</v>
      </c>
      <c r="F71">
        <v>929.96875</v>
      </c>
      <c r="G71">
        <v>843.54838709677415</v>
      </c>
      <c r="H71">
        <v>873.93548387096769</v>
      </c>
      <c r="I71">
        <v>1023.7</v>
      </c>
      <c r="J71">
        <v>3</v>
      </c>
    </row>
    <row r="72" spans="1:10">
      <c r="A72" s="27">
        <v>1084188</v>
      </c>
      <c r="B72">
        <v>3.3968524117741969</v>
      </c>
      <c r="C72" s="22">
        <v>2.6844699247285542</v>
      </c>
      <c r="D72" s="23">
        <v>2.4212671033714228</v>
      </c>
      <c r="E72" s="28">
        <v>2.6844699247285542</v>
      </c>
      <c r="F72">
        <v>1127.8064516129032</v>
      </c>
      <c r="G72">
        <v>1218.9310344827586</v>
      </c>
      <c r="H72">
        <v>1032.5714285714287</v>
      </c>
      <c r="I72">
        <v>1126.5925925925926</v>
      </c>
      <c r="J72">
        <v>3.0609418282548475</v>
      </c>
    </row>
    <row r="73" spans="1:10">
      <c r="A73" s="27">
        <v>1084189</v>
      </c>
      <c r="B73">
        <v>3.0682410887050926</v>
      </c>
      <c r="C73" s="22">
        <v>3.3968524117741978</v>
      </c>
      <c r="D73" s="23">
        <v>3.5943962635438966</v>
      </c>
      <c r="E73" s="28">
        <v>2.3006987607520166</v>
      </c>
      <c r="F73">
        <v>826.33333333333337</v>
      </c>
      <c r="G73">
        <v>823.38709677419354</v>
      </c>
      <c r="H73">
        <v>1035.7021276595744</v>
      </c>
      <c r="I73">
        <v>1268.2142857142858</v>
      </c>
      <c r="J73">
        <v>2.9750692520775623</v>
      </c>
    </row>
    <row r="74" spans="1:10">
      <c r="A74" s="27">
        <v>1084193</v>
      </c>
      <c r="B74">
        <v>3.0130812477976594</v>
      </c>
      <c r="C74" s="22">
        <v>3.3968524117741969</v>
      </c>
      <c r="D74" s="23">
        <v>3.0130812477976594</v>
      </c>
      <c r="E74" s="28">
        <v>1.5341205443525465</v>
      </c>
      <c r="F74">
        <v>854.7</v>
      </c>
      <c r="G74">
        <v>1102.483870967742</v>
      </c>
      <c r="H74">
        <v>1044.1379310344828</v>
      </c>
      <c r="I74">
        <v>1122.7391304347825</v>
      </c>
      <c r="J74">
        <v>3.1052631578947367</v>
      </c>
    </row>
    <row r="75" spans="1:10">
      <c r="A75" s="27">
        <v>1084194</v>
      </c>
      <c r="B75">
        <v>2.5372216176177331</v>
      </c>
      <c r="C75" s="22">
        <v>3.7254637348433022</v>
      </c>
      <c r="D75" s="23">
        <v>3.3968524117741969</v>
      </c>
      <c r="E75" s="28">
        <v>3.0130812477976594</v>
      </c>
      <c r="F75">
        <v>1181.9642857142858</v>
      </c>
      <c r="G75">
        <v>946.15625</v>
      </c>
      <c r="H75">
        <v>1087.9032258064517</v>
      </c>
      <c r="I75">
        <v>1002.2</v>
      </c>
      <c r="J75">
        <v>3.1883656509695291</v>
      </c>
    </row>
    <row r="76" spans="1:10">
      <c r="A76" s="27">
        <v>1084195</v>
      </c>
      <c r="B76">
        <v>3.7254637348433022</v>
      </c>
      <c r="C76" s="22">
        <v>3.3968524117741969</v>
      </c>
      <c r="D76" s="23">
        <v>3.7254637348433022</v>
      </c>
      <c r="E76" s="28">
        <v>1.8627318674216511</v>
      </c>
      <c r="F76">
        <v>985.61290322580646</v>
      </c>
      <c r="G76">
        <v>1103.9677419354839</v>
      </c>
      <c r="H76">
        <v>939.3</v>
      </c>
      <c r="I76">
        <v>1002.4166666666666</v>
      </c>
      <c r="J76">
        <v>3.1855955678670362</v>
      </c>
    </row>
    <row r="77" spans="1:10">
      <c r="A77" s="27">
        <v>1084196</v>
      </c>
      <c r="B77">
        <v>3.0130812477976594</v>
      </c>
      <c r="C77" s="22">
        <v>3.7254637348433022</v>
      </c>
      <c r="D77" s="23">
        <v>3.3968524117741978</v>
      </c>
      <c r="E77" s="28">
        <v>2.3515082785363206</v>
      </c>
      <c r="F77">
        <v>872.72413793103453</v>
      </c>
      <c r="G77">
        <v>1193.2333333333333</v>
      </c>
      <c r="H77">
        <v>957.80645161290317</v>
      </c>
      <c r="I77">
        <v>855.07407407407402</v>
      </c>
      <c r="J77">
        <v>2.9722991689750691</v>
      </c>
    </row>
    <row r="78" spans="1:10">
      <c r="A78" s="27">
        <v>1084197</v>
      </c>
      <c r="B78">
        <v>2.1813712313860263</v>
      </c>
      <c r="C78" s="22">
        <v>3.7254637348433022</v>
      </c>
      <c r="D78" s="23">
        <v>2.8301534335233516</v>
      </c>
      <c r="E78" s="28">
        <v>1.8627318674216511</v>
      </c>
      <c r="F78">
        <v>946.15384615384619</v>
      </c>
      <c r="G78">
        <v>830.875</v>
      </c>
      <c r="H78">
        <v>945.11363636363637</v>
      </c>
      <c r="I78">
        <v>1104.4166666666667</v>
      </c>
      <c r="J78">
        <v>2.445983379501385</v>
      </c>
    </row>
    <row r="79" spans="1:10">
      <c r="A79" s="27">
        <v>1084569</v>
      </c>
      <c r="B79">
        <v>3.3968524117741969</v>
      </c>
      <c r="C79" s="22">
        <v>3.0682410887050926</v>
      </c>
      <c r="D79" s="23">
        <v>3.5943962635438966</v>
      </c>
      <c r="E79" s="28">
        <v>1.3489795003921639</v>
      </c>
      <c r="F79">
        <v>744.0322580645161</v>
      </c>
      <c r="G79">
        <v>639.9666666666667</v>
      </c>
      <c r="H79">
        <v>738.61702127659578</v>
      </c>
      <c r="I79">
        <v>719.41666666666663</v>
      </c>
      <c r="J79">
        <v>3.0969529085872578</v>
      </c>
    </row>
    <row r="80" spans="1:10">
      <c r="A80" s="27">
        <v>1084570</v>
      </c>
      <c r="B80">
        <v>1.6391257914906778</v>
      </c>
      <c r="C80" s="22">
        <v>3.0682410887050926</v>
      </c>
      <c r="D80" s="23">
        <v>3.0682410887050926</v>
      </c>
      <c r="E80" s="28">
        <v>1.5440925034572759</v>
      </c>
      <c r="F80">
        <v>907.24</v>
      </c>
      <c r="G80">
        <v>755.76666666666665</v>
      </c>
      <c r="H80">
        <v>709.33333333333337</v>
      </c>
      <c r="I80">
        <v>662.86363636363637</v>
      </c>
      <c r="J80">
        <v>2.5789473684210527</v>
      </c>
    </row>
    <row r="81" spans="1:10">
      <c r="A81" s="27">
        <v>1084571</v>
      </c>
      <c r="B81">
        <v>2.6844699247285542</v>
      </c>
      <c r="C81" s="22">
        <v>3.7254637348433022</v>
      </c>
      <c r="D81" s="23">
        <v>3.3968524117741969</v>
      </c>
      <c r="E81" s="28">
        <v>1.8627318674216511</v>
      </c>
      <c r="F81">
        <v>1454.7037037037037</v>
      </c>
      <c r="G81">
        <v>820.51612903225805</v>
      </c>
      <c r="H81">
        <v>970.32258064516134</v>
      </c>
      <c r="I81">
        <v>1150.9130434782608</v>
      </c>
      <c r="J81">
        <v>2.952908587257618</v>
      </c>
    </row>
    <row r="82" spans="1:10">
      <c r="A82" s="27">
        <v>1084573</v>
      </c>
      <c r="B82">
        <v>2.5372216176177331</v>
      </c>
      <c r="C82" s="22">
        <v>3.7254637348433022</v>
      </c>
      <c r="D82" s="23">
        <v>3.7254637348433022</v>
      </c>
      <c r="E82" s="28">
        <v>2.0200425520318217</v>
      </c>
      <c r="F82">
        <v>1210.8928571428571</v>
      </c>
      <c r="G82">
        <v>1185.125</v>
      </c>
      <c r="H82">
        <v>1192.84375</v>
      </c>
      <c r="I82">
        <v>1324.04</v>
      </c>
      <c r="J82">
        <v>2.9639889196675901</v>
      </c>
    </row>
    <row r="83" spans="1:10">
      <c r="A83" s="27">
        <v>1084574</v>
      </c>
      <c r="B83">
        <v>3.7254637348433022</v>
      </c>
      <c r="C83" s="22">
        <v>2.3006987607520166</v>
      </c>
      <c r="D83" s="23">
        <v>3.0682410887050926</v>
      </c>
      <c r="E83" s="28">
        <v>1.4689887443403835</v>
      </c>
      <c r="F83">
        <v>841.15625</v>
      </c>
      <c r="G83">
        <v>867.21428571428567</v>
      </c>
      <c r="H83">
        <v>873.76666666666665</v>
      </c>
      <c r="I83">
        <v>882.16666666666663</v>
      </c>
      <c r="J83">
        <v>2.9279778393351803</v>
      </c>
    </row>
    <row r="84" spans="1:10">
      <c r="A84" s="27">
        <v>1084575</v>
      </c>
      <c r="B84">
        <v>2.0374959393948844</v>
      </c>
      <c r="C84" s="22">
        <v>2.5372216176177331</v>
      </c>
      <c r="D84" s="23">
        <v>2.3515082785363206</v>
      </c>
      <c r="E84" s="28">
        <v>1.3076600649861789</v>
      </c>
      <c r="F84">
        <v>673.85185185185185</v>
      </c>
      <c r="G84">
        <v>734.14285714285711</v>
      </c>
      <c r="H84">
        <v>562.07407407407402</v>
      </c>
      <c r="I84">
        <v>660.08695652173913</v>
      </c>
      <c r="J84">
        <v>3.0027700831024933</v>
      </c>
    </row>
    <row r="85" spans="1:10">
      <c r="A85" s="27">
        <v>1084577</v>
      </c>
      <c r="B85">
        <v>3.7254637348433022</v>
      </c>
      <c r="C85" s="22">
        <v>3.3968524117741978</v>
      </c>
      <c r="D85" s="23">
        <v>3.0130812477976594</v>
      </c>
      <c r="E85" s="28">
        <v>2.5372216176177331</v>
      </c>
      <c r="F85">
        <v>978.65625</v>
      </c>
      <c r="G85">
        <v>864.0333333333333</v>
      </c>
      <c r="H85">
        <v>1103.1666666666667</v>
      </c>
      <c r="I85">
        <v>918.82142857142856</v>
      </c>
      <c r="J85">
        <v>3.1163434903047089</v>
      </c>
    </row>
    <row r="86" spans="1:10">
      <c r="A86" s="27">
        <v>1084578</v>
      </c>
      <c r="B86">
        <v>3.0682410887050926</v>
      </c>
      <c r="C86" s="22">
        <v>3.3968524117741978</v>
      </c>
      <c r="D86" s="23">
        <v>3.5943962635438966</v>
      </c>
      <c r="E86" s="28">
        <v>1.3489795003921639</v>
      </c>
      <c r="F86">
        <v>942.1</v>
      </c>
      <c r="G86">
        <v>894.77419354838707</v>
      </c>
      <c r="H86">
        <v>841.86666666666667</v>
      </c>
      <c r="I86">
        <v>1036.909090909091</v>
      </c>
      <c r="J86">
        <v>3.1440443213296398</v>
      </c>
    </row>
    <row r="87" spans="1:10">
      <c r="A87" s="27">
        <v>1084579</v>
      </c>
      <c r="B87">
        <v>2.2086102945486283</v>
      </c>
      <c r="C87" s="22">
        <v>3.0682410887050926</v>
      </c>
      <c r="D87" s="23">
        <v>3.3968524117741969</v>
      </c>
      <c r="E87" s="28">
        <v>1.5341205443525465</v>
      </c>
      <c r="F87">
        <v>1076.3333333333333</v>
      </c>
      <c r="G87">
        <v>766.16666666666663</v>
      </c>
      <c r="H87">
        <v>886.0322580645161</v>
      </c>
      <c r="I87">
        <v>657.04347826086962</v>
      </c>
      <c r="J87">
        <v>2.7590027700831024</v>
      </c>
    </row>
    <row r="88" spans="1:10">
      <c r="A88" s="27">
        <v>1084580</v>
      </c>
      <c r="B88">
        <v>2.7498784264405272</v>
      </c>
      <c r="C88" s="22">
        <v>3.7254637348433022</v>
      </c>
      <c r="D88" s="23">
        <v>3.7254637348433022</v>
      </c>
      <c r="E88" s="28">
        <v>1.6914312289627171</v>
      </c>
      <c r="F88">
        <v>879.37931034482756</v>
      </c>
      <c r="G88">
        <v>853.74193548387098</v>
      </c>
      <c r="H88">
        <v>1120.0967741935483</v>
      </c>
      <c r="I88">
        <v>1078.909090909091</v>
      </c>
      <c r="J88">
        <v>3.1883656509695291</v>
      </c>
    </row>
    <row r="89" spans="1:10">
      <c r="A89" s="27">
        <v>1084581</v>
      </c>
      <c r="B89">
        <v>3.7254637348433022</v>
      </c>
      <c r="C89" s="22">
        <v>3.3968524117741978</v>
      </c>
      <c r="D89" s="23">
        <v>3.3968524117741969</v>
      </c>
      <c r="E89" s="28">
        <v>2.3515082785363206</v>
      </c>
      <c r="F89">
        <v>943.1875</v>
      </c>
      <c r="G89">
        <v>1073.4516129032259</v>
      </c>
      <c r="H89">
        <v>1057.7037037037037</v>
      </c>
      <c r="I89">
        <v>1251</v>
      </c>
      <c r="J89">
        <v>2.8005540166204987</v>
      </c>
    </row>
    <row r="90" spans="1:10">
      <c r="A90" s="27">
        <v>1084584</v>
      </c>
      <c r="B90">
        <v>2.4212671033714219</v>
      </c>
      <c r="C90" s="22">
        <v>3.7254637348433022</v>
      </c>
      <c r="D90" s="23">
        <v>3.2457259945222883</v>
      </c>
      <c r="E90" s="28">
        <v>3.0130812477976594</v>
      </c>
      <c r="F90">
        <v>1049.6666666666667</v>
      </c>
      <c r="G90">
        <v>1085.625</v>
      </c>
      <c r="H90">
        <v>1152.9130434782608</v>
      </c>
      <c r="I90">
        <v>1239.8</v>
      </c>
      <c r="J90">
        <v>2.8975069252077561</v>
      </c>
    </row>
    <row r="91" spans="1:10">
      <c r="A91" s="27">
        <v>1084590</v>
      </c>
      <c r="B91">
        <v>2.2086102945486283</v>
      </c>
      <c r="C91" s="22">
        <v>3.7254637348433022</v>
      </c>
      <c r="D91" s="23">
        <v>2.6844699247285542</v>
      </c>
      <c r="E91" s="28">
        <v>3.7254637348433022</v>
      </c>
      <c r="F91">
        <v>1238.5999999999999</v>
      </c>
      <c r="G91">
        <v>1041.09375</v>
      </c>
      <c r="H91">
        <v>1239.25</v>
      </c>
      <c r="I91">
        <v>1477.3125</v>
      </c>
      <c r="J91">
        <v>2.7950138504155126</v>
      </c>
    </row>
    <row r="92" spans="1:10">
      <c r="A92" s="27">
        <v>1084591</v>
      </c>
      <c r="B92">
        <v>3.0130812477976594</v>
      </c>
      <c r="C92" s="22">
        <v>3.7254637348433022</v>
      </c>
      <c r="D92" s="23">
        <v>3.3968524117741969</v>
      </c>
      <c r="E92" s="28">
        <v>2.6844699247285551</v>
      </c>
      <c r="F92">
        <v>863.06666666666672</v>
      </c>
      <c r="G92">
        <v>731.40625</v>
      </c>
      <c r="H92">
        <v>678.70967741935488</v>
      </c>
      <c r="I92">
        <v>849.82758620689651</v>
      </c>
      <c r="J92">
        <v>2.6592797783933517</v>
      </c>
    </row>
    <row r="93" spans="1:10">
      <c r="A93" s="27">
        <v>1084592</v>
      </c>
      <c r="B93">
        <v>2.5372216176177331</v>
      </c>
      <c r="C93" s="22">
        <v>3.3968524117741969</v>
      </c>
      <c r="D93" s="23">
        <v>3.7254637348433022</v>
      </c>
      <c r="E93" s="28">
        <v>1.5341205443525465</v>
      </c>
      <c r="F93">
        <v>710.96428571428567</v>
      </c>
      <c r="G93">
        <v>808.25806451612902</v>
      </c>
      <c r="H93">
        <v>739.71875</v>
      </c>
      <c r="I93">
        <v>783.86956521739125</v>
      </c>
      <c r="J93">
        <v>3.1578947368421053</v>
      </c>
    </row>
    <row r="94" spans="1:10">
      <c r="A94" s="27">
        <v>1084593</v>
      </c>
      <c r="B94">
        <v>3.7254637348433022</v>
      </c>
      <c r="C94" s="22">
        <v>3.7254637348433022</v>
      </c>
      <c r="D94" s="23">
        <v>3.5943962635438966</v>
      </c>
      <c r="E94" s="28">
        <v>3.7254637348433022</v>
      </c>
      <c r="F94">
        <v>836</v>
      </c>
      <c r="G94">
        <v>735.53125</v>
      </c>
      <c r="H94">
        <v>896.95744680851067</v>
      </c>
      <c r="I94">
        <v>950.9375</v>
      </c>
      <c r="J94">
        <v>2.817174515235457</v>
      </c>
    </row>
    <row r="95" spans="1:10">
      <c r="A95" s="27">
        <v>1084594</v>
      </c>
      <c r="B95">
        <v>2.4212671033714219</v>
      </c>
      <c r="C95" s="22">
        <v>3.0682410887050926</v>
      </c>
      <c r="D95" s="23">
        <v>2.4212671033714228</v>
      </c>
      <c r="E95" s="28">
        <v>2.0200425520318217</v>
      </c>
      <c r="F95">
        <v>794.28571428571433</v>
      </c>
      <c r="G95">
        <v>982.43333333333328</v>
      </c>
      <c r="H95">
        <v>675.92857142857144</v>
      </c>
      <c r="I95">
        <v>680.04</v>
      </c>
      <c r="J95">
        <v>2.9695290858725762</v>
      </c>
    </row>
    <row r="96" spans="1:10">
      <c r="A96" s="27">
        <v>1084597</v>
      </c>
      <c r="B96">
        <v>3.0130812477976594</v>
      </c>
      <c r="C96" s="22">
        <v>3.0682410887050926</v>
      </c>
      <c r="D96" s="23">
        <v>3.3968524117741969</v>
      </c>
      <c r="E96" s="28">
        <v>3.3968524117741969</v>
      </c>
      <c r="F96">
        <v>1209.8</v>
      </c>
      <c r="G96">
        <v>777.4666666666667</v>
      </c>
      <c r="H96">
        <v>824.16129032258061</v>
      </c>
      <c r="I96">
        <v>1291.8965517241379</v>
      </c>
      <c r="J96">
        <v>2.4903047091412742</v>
      </c>
    </row>
    <row r="97" spans="1:10">
      <c r="A97" s="27">
        <v>1084598</v>
      </c>
      <c r="B97">
        <v>3.3968524117741969</v>
      </c>
      <c r="C97" s="22">
        <v>3.0682410887050926</v>
      </c>
      <c r="D97" s="23">
        <v>3.5943962635438966</v>
      </c>
      <c r="E97" s="28">
        <v>3.0130812477976594</v>
      </c>
      <c r="F97">
        <v>1030.3870967741937</v>
      </c>
      <c r="G97">
        <v>909</v>
      </c>
      <c r="H97">
        <v>955.36170212765956</v>
      </c>
      <c r="I97">
        <v>1085.8</v>
      </c>
      <c r="J97">
        <v>2.6149584487534625</v>
      </c>
    </row>
    <row r="98" spans="1:10">
      <c r="A98" s="27">
        <v>1084599</v>
      </c>
      <c r="B98">
        <v>2.6844699247285551</v>
      </c>
      <c r="C98" s="22">
        <v>3.3968524117741969</v>
      </c>
      <c r="D98" s="23">
        <v>3.0130812477976594</v>
      </c>
      <c r="E98" s="28">
        <v>2.1813712313860263</v>
      </c>
      <c r="F98">
        <v>1110.3571428571429</v>
      </c>
      <c r="G98">
        <v>1157.5333333333333</v>
      </c>
      <c r="H98">
        <v>1009.9666666666667</v>
      </c>
      <c r="I98">
        <v>1107.5</v>
      </c>
      <c r="J98">
        <v>3.0941828254847645</v>
      </c>
    </row>
    <row r="99" spans="1:10">
      <c r="A99" s="27">
        <v>1084600</v>
      </c>
      <c r="B99">
        <v>2.7498784264405272</v>
      </c>
      <c r="C99" s="22">
        <v>3.3968524117741969</v>
      </c>
      <c r="D99" s="23">
        <v>3.3968524117741969</v>
      </c>
      <c r="E99" s="28">
        <v>1.8627318674216511</v>
      </c>
      <c r="F99">
        <v>1006.7241379310345</v>
      </c>
      <c r="G99">
        <v>739.64516129032256</v>
      </c>
      <c r="H99">
        <v>701.06451612903231</v>
      </c>
      <c r="I99">
        <v>713.66666666666663</v>
      </c>
      <c r="J99">
        <v>2.9806094182825489</v>
      </c>
    </row>
    <row r="100" spans="1:10">
      <c r="A100" s="27">
        <v>1084601</v>
      </c>
      <c r="B100">
        <v>3.0682410887050926</v>
      </c>
      <c r="C100" s="22">
        <v>3.7254637348433022</v>
      </c>
      <c r="D100" s="23">
        <v>3.2457259945222883</v>
      </c>
      <c r="E100" s="28">
        <v>3.0130812477976594</v>
      </c>
      <c r="F100">
        <v>1319.9666666666667</v>
      </c>
      <c r="G100">
        <v>964.96875</v>
      </c>
      <c r="H100">
        <v>1168.3023255813953</v>
      </c>
      <c r="I100">
        <v>1629.7142857142858</v>
      </c>
      <c r="J100">
        <v>3</v>
      </c>
    </row>
    <row r="101" spans="1:10">
      <c r="A101" s="27">
        <v>1084602</v>
      </c>
      <c r="B101">
        <v>2.6844699247285542</v>
      </c>
      <c r="C101" s="22">
        <v>3.7254637348433022</v>
      </c>
      <c r="D101" s="23">
        <v>3.7254637348433022</v>
      </c>
      <c r="E101" s="28">
        <v>3.3968524117741969</v>
      </c>
      <c r="F101">
        <v>1438.7857142857142</v>
      </c>
      <c r="G101">
        <v>1096.25</v>
      </c>
      <c r="H101">
        <v>1512.0322580645161</v>
      </c>
      <c r="I101">
        <v>1280.7</v>
      </c>
      <c r="J101">
        <v>2.8891966759002767</v>
      </c>
    </row>
    <row r="102" spans="1:10">
      <c r="A102" s="27">
        <v>1084604</v>
      </c>
      <c r="B102">
        <v>1.7742931180377521</v>
      </c>
      <c r="C102" s="22">
        <v>3.3968524117741978</v>
      </c>
      <c r="D102" s="23">
        <v>3.0130812477976594</v>
      </c>
      <c r="E102" s="28">
        <v>2.4212671033714228</v>
      </c>
      <c r="F102">
        <v>1025.56</v>
      </c>
      <c r="G102">
        <v>987.9677419354839</v>
      </c>
      <c r="H102">
        <v>908.9</v>
      </c>
      <c r="I102">
        <v>907.51851851851848</v>
      </c>
      <c r="J102">
        <v>2.8614958448753463</v>
      </c>
    </row>
    <row r="103" spans="1:10">
      <c r="A103" s="27">
        <v>1084605</v>
      </c>
      <c r="B103">
        <v>2.5372216176177331</v>
      </c>
      <c r="C103" s="22">
        <v>3.3968524117741969</v>
      </c>
      <c r="D103" s="23">
        <v>3.3968524117741969</v>
      </c>
      <c r="E103" s="28">
        <v>1.4689887443403835</v>
      </c>
      <c r="F103">
        <v>859.89285714285711</v>
      </c>
      <c r="G103">
        <v>754.41935483870964</v>
      </c>
      <c r="H103">
        <v>942.90322580645159</v>
      </c>
      <c r="I103">
        <v>1183.4782608695652</v>
      </c>
      <c r="J103">
        <v>3.3019390581717452</v>
      </c>
    </row>
    <row r="104" spans="1:10">
      <c r="A104" s="27">
        <v>1084606</v>
      </c>
      <c r="B104">
        <v>3.0682410887050926</v>
      </c>
      <c r="C104" s="22">
        <v>2.5372216176177331</v>
      </c>
      <c r="D104" s="23">
        <v>3.0130812477976594</v>
      </c>
      <c r="E104" s="28">
        <v>2.0200425520318217</v>
      </c>
      <c r="F104">
        <v>1411.8214285714287</v>
      </c>
      <c r="G104">
        <v>1237.75</v>
      </c>
      <c r="H104">
        <v>1248.9615384615386</v>
      </c>
      <c r="I104">
        <v>1541.95</v>
      </c>
      <c r="J104">
        <v>2.5927977839335181</v>
      </c>
    </row>
    <row r="105" spans="1:10">
      <c r="A105" s="27">
        <v>1084608</v>
      </c>
      <c r="B105">
        <v>2.6844699247285551</v>
      </c>
      <c r="C105" s="22">
        <v>3.3968524117741978</v>
      </c>
      <c r="D105" s="23">
        <v>3.3968524117741978</v>
      </c>
      <c r="E105" s="28">
        <v>3.3968524117741969</v>
      </c>
      <c r="F105">
        <v>1046.4827586206898</v>
      </c>
      <c r="G105">
        <v>1018.2903225806451</v>
      </c>
      <c r="H105">
        <v>799.16129032258061</v>
      </c>
      <c r="I105">
        <v>1007.6774193548387</v>
      </c>
      <c r="J105">
        <v>2.6592797783933517</v>
      </c>
    </row>
    <row r="106" spans="1:10">
      <c r="A106" s="27">
        <v>1084609</v>
      </c>
      <c r="B106">
        <v>2.6844699247285542</v>
      </c>
      <c r="C106" s="22">
        <v>3.3968524117741978</v>
      </c>
      <c r="D106" s="23">
        <v>3.4633287922444911</v>
      </c>
      <c r="E106" s="28">
        <v>3.0130812477976594</v>
      </c>
      <c r="F106">
        <v>738.86206896551721</v>
      </c>
      <c r="G106">
        <v>684.32258064516134</v>
      </c>
      <c r="H106">
        <v>825.86956521739125</v>
      </c>
      <c r="I106">
        <v>909.4666666666667</v>
      </c>
      <c r="J106">
        <v>3.0249307479224377</v>
      </c>
    </row>
    <row r="107" spans="1:10">
      <c r="A107" s="27">
        <v>1084610</v>
      </c>
      <c r="B107">
        <v>2.6844699247285542</v>
      </c>
      <c r="C107" s="22">
        <v>3.7254637348433022</v>
      </c>
      <c r="D107" s="23">
        <v>3.7254637348433022</v>
      </c>
      <c r="E107" s="28">
        <v>1.5341205443525465</v>
      </c>
      <c r="F107">
        <v>822.72413793103453</v>
      </c>
      <c r="G107">
        <v>696.28125</v>
      </c>
      <c r="H107">
        <v>851.03125</v>
      </c>
      <c r="I107">
        <v>1029.2857142857142</v>
      </c>
      <c r="J107">
        <v>3.1772853185595564</v>
      </c>
    </row>
    <row r="108" spans="1:10">
      <c r="A108" s="27">
        <v>1084611</v>
      </c>
      <c r="B108">
        <v>3.3968524117741969</v>
      </c>
      <c r="C108" s="22">
        <v>3.3968524117741978</v>
      </c>
      <c r="D108" s="23">
        <v>2.7498784264405272</v>
      </c>
      <c r="E108" s="28">
        <v>1.8627318674216511</v>
      </c>
      <c r="F108">
        <v>926.61290322580646</v>
      </c>
      <c r="G108">
        <v>841.9677419354839</v>
      </c>
      <c r="H108">
        <v>865.27586206896547</v>
      </c>
      <c r="I108">
        <v>852.5</v>
      </c>
      <c r="J108">
        <v>2.9556786703601108</v>
      </c>
    </row>
    <row r="109" spans="1:10">
      <c r="A109" s="27">
        <v>1084613</v>
      </c>
      <c r="B109">
        <v>2.3006987607520166</v>
      </c>
      <c r="C109" s="22">
        <v>3.3968524117741969</v>
      </c>
      <c r="D109" s="23">
        <v>3.3968524117741969</v>
      </c>
      <c r="E109" s="28">
        <v>1.8627318674216511</v>
      </c>
      <c r="F109">
        <v>866.07142857142856</v>
      </c>
      <c r="G109">
        <v>956.09677419354841</v>
      </c>
      <c r="H109">
        <v>663.22580645161293</v>
      </c>
      <c r="I109">
        <v>740.45833333333337</v>
      </c>
      <c r="J109">
        <v>2.6509695290858724</v>
      </c>
    </row>
    <row r="110" spans="1:10">
      <c r="A110" s="27">
        <v>1084614</v>
      </c>
      <c r="B110">
        <v>3.3968524117741978</v>
      </c>
      <c r="C110" s="22">
        <v>3.3968524117741969</v>
      </c>
      <c r="D110" s="23">
        <v>2.6844699247285551</v>
      </c>
      <c r="E110" s="28">
        <v>3.3968524117741969</v>
      </c>
      <c r="F110">
        <v>790.19354838709683</v>
      </c>
      <c r="G110">
        <v>759.9677419354839</v>
      </c>
      <c r="H110">
        <v>670.93103448275861</v>
      </c>
      <c r="I110">
        <v>687</v>
      </c>
      <c r="J110">
        <v>2.7146814404432136</v>
      </c>
    </row>
    <row r="111" spans="1:10">
      <c r="A111" s="27">
        <v>1084616</v>
      </c>
      <c r="B111">
        <v>3.7254637348433022</v>
      </c>
      <c r="C111" s="22">
        <v>3.7254637348433022</v>
      </c>
      <c r="D111" s="23">
        <v>2.8301534335233516</v>
      </c>
      <c r="E111" s="28">
        <v>1.8627318674216511</v>
      </c>
      <c r="F111">
        <v>1076.28125</v>
      </c>
      <c r="G111">
        <v>1073.03125</v>
      </c>
      <c r="H111">
        <v>1005.5909090909091</v>
      </c>
      <c r="I111">
        <v>1381.75</v>
      </c>
      <c r="J111">
        <v>2.5318559556786706</v>
      </c>
    </row>
    <row r="112" spans="1:10">
      <c r="A112" s="27">
        <v>1084617</v>
      </c>
      <c r="B112">
        <v>3.0130812477976594</v>
      </c>
      <c r="C112" s="22">
        <v>2.6844699247285551</v>
      </c>
      <c r="D112" s="23">
        <v>3.3968524117741969</v>
      </c>
      <c r="E112" s="28">
        <v>2.6844699247285542</v>
      </c>
      <c r="F112">
        <v>802.83333333333337</v>
      </c>
      <c r="G112">
        <v>764.82758620689651</v>
      </c>
      <c r="H112">
        <v>894.74193548387098</v>
      </c>
      <c r="I112">
        <v>759.34482758620686</v>
      </c>
      <c r="J112">
        <v>3.6177285318559562</v>
      </c>
    </row>
    <row r="113" spans="1:10">
      <c r="A113" s="27">
        <v>1084618</v>
      </c>
      <c r="B113">
        <v>2.2086102945486283</v>
      </c>
      <c r="C113" s="22">
        <v>2.7498784264405272</v>
      </c>
      <c r="D113" s="23">
        <v>2.5333435074766455</v>
      </c>
      <c r="E113" s="28">
        <v>1.8248391305720904</v>
      </c>
      <c r="F113">
        <v>957</v>
      </c>
      <c r="G113">
        <v>835.93103448275861</v>
      </c>
      <c r="H113">
        <v>1052.0487804878048</v>
      </c>
      <c r="I113">
        <v>1146.9230769230769</v>
      </c>
      <c r="J113">
        <v>2.6509695290858724</v>
      </c>
    </row>
    <row r="114" spans="1:10">
      <c r="A114" s="27">
        <v>1085412</v>
      </c>
      <c r="B114">
        <v>2.6844699247285551</v>
      </c>
      <c r="C114" s="22">
        <v>3.3968524117741969</v>
      </c>
      <c r="D114" s="23">
        <v>3.7254637348433022</v>
      </c>
      <c r="E114" s="28">
        <v>1.5341205443525465</v>
      </c>
      <c r="F114">
        <v>731.34482758620686</v>
      </c>
      <c r="G114">
        <v>874.62068965517244</v>
      </c>
      <c r="H114">
        <v>881.40625</v>
      </c>
      <c r="I114">
        <v>650.08695652173913</v>
      </c>
      <c r="J114">
        <v>2.9113573407202216</v>
      </c>
    </row>
    <row r="115" spans="1:10">
      <c r="A115" s="27">
        <v>1085414</v>
      </c>
      <c r="B115">
        <v>1.8248391305720904</v>
      </c>
      <c r="C115" s="22">
        <v>3.7254637348433022</v>
      </c>
      <c r="D115" s="23">
        <v>3.3968524117741978</v>
      </c>
      <c r="E115" s="28">
        <v>1.6391257914906778</v>
      </c>
      <c r="F115">
        <v>1035.1666666666667</v>
      </c>
      <c r="G115">
        <v>840.65625</v>
      </c>
      <c r="H115">
        <v>1107.6129032258063</v>
      </c>
      <c r="I115">
        <v>1101.2</v>
      </c>
      <c r="J115">
        <v>3.2049861495844874</v>
      </c>
    </row>
    <row r="116" spans="1:10">
      <c r="A116" s="27">
        <v>1085416</v>
      </c>
      <c r="B116">
        <v>3.3968524117741969</v>
      </c>
      <c r="C116" s="22">
        <v>3.3968524117741978</v>
      </c>
      <c r="D116" s="23">
        <v>3.3968524117741969</v>
      </c>
      <c r="E116" s="28">
        <v>1.8627318674216511</v>
      </c>
      <c r="F116">
        <v>1082.9354838709678</v>
      </c>
      <c r="G116">
        <v>940.09677419354841</v>
      </c>
      <c r="H116">
        <v>965.54838709677415</v>
      </c>
      <c r="I116">
        <v>828.45833333333337</v>
      </c>
      <c r="J116">
        <v>2.8033240997229916</v>
      </c>
    </row>
    <row r="117" spans="1:10">
      <c r="A117" s="27">
        <v>1085418</v>
      </c>
      <c r="B117">
        <v>2.6844699247285542</v>
      </c>
      <c r="C117" s="22">
        <v>3.7254637348433022</v>
      </c>
      <c r="D117" s="23">
        <v>3.0130812477976594</v>
      </c>
      <c r="E117" s="28">
        <v>1.3768098597423759</v>
      </c>
      <c r="F117">
        <v>898.89655172413791</v>
      </c>
      <c r="G117">
        <v>715.09375</v>
      </c>
      <c r="H117">
        <v>735.83333333333337</v>
      </c>
      <c r="I117">
        <v>712</v>
      </c>
      <c r="J117">
        <v>2.7728531855955678</v>
      </c>
    </row>
    <row r="118" spans="1:10">
      <c r="A118" s="27">
        <v>1085422</v>
      </c>
      <c r="B118">
        <v>2.7498784264405272</v>
      </c>
      <c r="C118" s="22">
        <v>2.0374959393948844</v>
      </c>
      <c r="D118" s="23">
        <v>3.1146585232228827</v>
      </c>
      <c r="E118" s="28">
        <v>3.0130812477976594</v>
      </c>
      <c r="F118">
        <v>828.13793103448279</v>
      </c>
      <c r="G118">
        <v>864.51851851851848</v>
      </c>
      <c r="H118">
        <v>1209.7380952380952</v>
      </c>
      <c r="I118">
        <v>1074.5999999999999</v>
      </c>
      <c r="J118">
        <v>2.9058171745152355</v>
      </c>
    </row>
    <row r="119" spans="1:10">
      <c r="A119" s="27">
        <v>1085423</v>
      </c>
      <c r="B119">
        <v>3.0130812477976594</v>
      </c>
      <c r="C119" s="22">
        <v>3.7254637348433022</v>
      </c>
      <c r="D119" s="23">
        <v>3.7254637348433022</v>
      </c>
      <c r="E119" s="28">
        <v>1.8627318674216511</v>
      </c>
      <c r="F119">
        <v>933.3</v>
      </c>
      <c r="G119">
        <v>827.15625</v>
      </c>
      <c r="H119">
        <v>796.84375</v>
      </c>
      <c r="I119">
        <v>695.66666666666663</v>
      </c>
      <c r="J119">
        <v>2.9113573407202216</v>
      </c>
    </row>
    <row r="120" spans="1:10">
      <c r="A120" s="27">
        <v>1085429</v>
      </c>
      <c r="B120">
        <v>3.7254637348433022</v>
      </c>
      <c r="C120" s="22">
        <v>3.3968524117741969</v>
      </c>
      <c r="D120" s="23">
        <v>3.7254637348433022</v>
      </c>
      <c r="E120" s="28">
        <v>1.8627318674216511</v>
      </c>
      <c r="F120">
        <v>1442.5806451612902</v>
      </c>
      <c r="G120">
        <v>1236.7096774193549</v>
      </c>
      <c r="H120">
        <v>1102.53125</v>
      </c>
      <c r="I120">
        <v>1406.6521739130435</v>
      </c>
      <c r="J120">
        <v>3.2354570637119111</v>
      </c>
    </row>
    <row r="121" spans="1:10">
      <c r="A121" s="27">
        <v>1085638</v>
      </c>
      <c r="B121">
        <v>2.6844699247285551</v>
      </c>
      <c r="C121" s="22">
        <v>3.3968524117741978</v>
      </c>
      <c r="D121" s="23">
        <v>3.7254637348433022</v>
      </c>
      <c r="E121" s="28">
        <v>1.5341205443525465</v>
      </c>
      <c r="F121">
        <v>1214.7241379310344</v>
      </c>
      <c r="G121">
        <v>1206</v>
      </c>
      <c r="H121">
        <v>978.53125</v>
      </c>
      <c r="I121">
        <v>776.52173913043475</v>
      </c>
      <c r="J121">
        <v>2.7479224376731302</v>
      </c>
    </row>
    <row r="122" spans="1:10">
      <c r="A122" s="27">
        <v>1085639</v>
      </c>
      <c r="B122">
        <v>3.0130812477976594</v>
      </c>
      <c r="C122" s="22">
        <v>3.7254637348433022</v>
      </c>
      <c r="D122" s="23">
        <v>3.7254637348433022</v>
      </c>
      <c r="E122" s="28">
        <v>3.7254637348433022</v>
      </c>
      <c r="F122">
        <v>1032.1333333333334</v>
      </c>
      <c r="G122">
        <v>919.125</v>
      </c>
      <c r="H122">
        <v>1070.2</v>
      </c>
      <c r="I122">
        <v>941.93548387096769</v>
      </c>
      <c r="J122">
        <v>3.2742382271468142</v>
      </c>
    </row>
    <row r="123" spans="1:10">
      <c r="A123" s="27">
        <v>1085640</v>
      </c>
      <c r="B123">
        <v>3.3968524117741978</v>
      </c>
      <c r="C123" s="22">
        <v>3.0682410887050926</v>
      </c>
      <c r="D123" s="23">
        <v>3.5943962635438966</v>
      </c>
      <c r="E123" s="28">
        <v>1.8248391305720904</v>
      </c>
      <c r="F123">
        <v>809.87096774193549</v>
      </c>
      <c r="G123">
        <v>803.6</v>
      </c>
      <c r="H123">
        <v>804.55319148936167</v>
      </c>
      <c r="I123">
        <v>1375.3846153846155</v>
      </c>
      <c r="J123">
        <v>3.2603878116343488</v>
      </c>
    </row>
    <row r="124" spans="1:10">
      <c r="A124" s="27">
        <v>1085641</v>
      </c>
      <c r="B124">
        <v>3.7254637348433022</v>
      </c>
      <c r="C124" s="22">
        <v>3.7254637348433022</v>
      </c>
      <c r="D124" s="23">
        <v>3.7254637348433022</v>
      </c>
      <c r="E124" s="28">
        <v>1.8627318674216511</v>
      </c>
      <c r="F124">
        <v>1479.25</v>
      </c>
      <c r="G124">
        <v>1339.59375</v>
      </c>
      <c r="H124">
        <v>1112.9375</v>
      </c>
      <c r="I124">
        <v>1301.4166666666667</v>
      </c>
      <c r="J124">
        <v>3.1855955678670362</v>
      </c>
    </row>
    <row r="125" spans="1:10">
      <c r="A125" s="27">
        <v>1085642</v>
      </c>
      <c r="B125">
        <v>2.6844699247285551</v>
      </c>
      <c r="C125" s="22">
        <v>3.7254637348433022</v>
      </c>
      <c r="D125" s="23">
        <v>2.8301534335233516</v>
      </c>
      <c r="E125" s="28">
        <v>0.35585038623170673</v>
      </c>
      <c r="F125">
        <v>661.86206896551721</v>
      </c>
      <c r="G125">
        <v>624.96875</v>
      </c>
      <c r="H125">
        <v>636.68181818181813</v>
      </c>
      <c r="I125">
        <v>838.11111111111109</v>
      </c>
      <c r="J125">
        <v>2.8642659279778391</v>
      </c>
    </row>
    <row r="126" spans="1:10">
      <c r="A126" s="27">
        <v>1085650</v>
      </c>
      <c r="B126">
        <v>3.7254637348433022</v>
      </c>
      <c r="C126" s="22">
        <v>3.7254637348433022</v>
      </c>
      <c r="D126" s="23">
        <v>3.7254637348433022</v>
      </c>
      <c r="E126" s="28">
        <v>1.7054211828114805</v>
      </c>
      <c r="F126">
        <v>954.25</v>
      </c>
      <c r="G126">
        <v>963.8125</v>
      </c>
      <c r="H126">
        <v>787.46875</v>
      </c>
      <c r="I126">
        <v>922.21739130434787</v>
      </c>
      <c r="J126">
        <v>2.7756232686980611</v>
      </c>
    </row>
    <row r="127" spans="1:10">
      <c r="A127" s="27">
        <v>1085652</v>
      </c>
      <c r="B127">
        <v>3.0130812477976594</v>
      </c>
      <c r="C127" s="22">
        <v>3.3968524117741978</v>
      </c>
      <c r="D127" s="23">
        <v>3.3968524117741978</v>
      </c>
      <c r="E127" s="28">
        <v>1.8627318674216511</v>
      </c>
      <c r="F127">
        <v>958.43333333333328</v>
      </c>
      <c r="G127">
        <v>771.80645161290317</v>
      </c>
      <c r="H127">
        <v>1007.5806451612904</v>
      </c>
      <c r="I127">
        <v>1113.875</v>
      </c>
      <c r="J127">
        <v>2.9722991689750691</v>
      </c>
    </row>
    <row r="128" spans="1:10">
      <c r="A128" s="27">
        <v>1085653</v>
      </c>
      <c r="B128">
        <v>3.3968524117741969</v>
      </c>
      <c r="C128" s="22">
        <v>3.7254637348433022</v>
      </c>
      <c r="D128" s="23">
        <v>3.2457259945222883</v>
      </c>
      <c r="E128" s="28">
        <v>2.5372216176177331</v>
      </c>
      <c r="F128">
        <v>906.45161290322585</v>
      </c>
      <c r="G128">
        <v>799.0625</v>
      </c>
      <c r="H128">
        <v>977.67391304347825</v>
      </c>
      <c r="I128">
        <v>932.30769230769226</v>
      </c>
      <c r="J128">
        <v>2.8476454293628812</v>
      </c>
    </row>
    <row r="129" spans="1:10">
      <c r="A129" s="27">
        <v>1085656</v>
      </c>
      <c r="B129">
        <v>2.6844699247285551</v>
      </c>
      <c r="C129" s="22">
        <v>3.7254637348433022</v>
      </c>
      <c r="D129" s="23">
        <v>3.0130812477976594</v>
      </c>
      <c r="E129" s="28">
        <v>0.80741577507904461</v>
      </c>
      <c r="F129">
        <v>1066.4827586206898</v>
      </c>
      <c r="G129">
        <v>856.4375</v>
      </c>
      <c r="H129">
        <v>765.9</v>
      </c>
      <c r="I129">
        <v>760.47619047619048</v>
      </c>
      <c r="J129">
        <v>2.8504155124653736</v>
      </c>
    </row>
    <row r="130" spans="1:10">
      <c r="A130" s="27">
        <v>1085657</v>
      </c>
      <c r="B130">
        <v>3.0130812477976594</v>
      </c>
      <c r="C130" s="22">
        <v>3.7254637348433022</v>
      </c>
      <c r="D130" s="23">
        <v>3.7254637348433022</v>
      </c>
      <c r="E130" s="28">
        <v>2.6844699247285542</v>
      </c>
      <c r="F130">
        <v>1130.2</v>
      </c>
      <c r="G130">
        <v>1017.875</v>
      </c>
      <c r="H130">
        <v>917.65625</v>
      </c>
      <c r="I130">
        <v>994.93103448275861</v>
      </c>
      <c r="J130">
        <v>2.6925207756232687</v>
      </c>
    </row>
    <row r="131" spans="1:10">
      <c r="A131" s="27">
        <v>1085660</v>
      </c>
      <c r="B131">
        <v>2.0374959393948844</v>
      </c>
      <c r="C131" s="22">
        <v>2.7498784264405272</v>
      </c>
      <c r="D131" s="23">
        <v>3.2457259945222883</v>
      </c>
      <c r="E131" s="28">
        <v>1.8248391305720904</v>
      </c>
      <c r="F131">
        <v>661.03703703703707</v>
      </c>
      <c r="G131">
        <v>721.27586206896547</v>
      </c>
      <c r="H131">
        <v>833.26666666666665</v>
      </c>
      <c r="I131">
        <v>635.53846153846155</v>
      </c>
      <c r="J131">
        <v>3.0027700831024933</v>
      </c>
    </row>
    <row r="132" spans="1:10">
      <c r="A132" s="27">
        <v>1085661</v>
      </c>
      <c r="B132">
        <v>2.2086102945486283</v>
      </c>
      <c r="C132" s="22">
        <v>3.7254637348433022</v>
      </c>
      <c r="D132" s="23">
        <v>3.0682410887050926</v>
      </c>
      <c r="E132" s="28">
        <v>1.8627318674216511</v>
      </c>
      <c r="F132">
        <v>899.11111111111109</v>
      </c>
      <c r="G132">
        <v>722.90625</v>
      </c>
      <c r="H132">
        <v>809.6</v>
      </c>
      <c r="I132">
        <v>883.58333333333337</v>
      </c>
      <c r="J132">
        <v>3.0858725761772856</v>
      </c>
    </row>
    <row r="133" spans="1:10">
      <c r="A133" s="27">
        <v>1085662</v>
      </c>
      <c r="B133">
        <v>2.3006987607520166</v>
      </c>
      <c r="C133" s="22">
        <v>1.7742931180377521</v>
      </c>
      <c r="D133" s="23">
        <v>3.3968524117741969</v>
      </c>
      <c r="E133" s="28">
        <v>0.1573106846101707</v>
      </c>
      <c r="F133">
        <v>1010.0714285714286</v>
      </c>
      <c r="G133">
        <v>1115.7619047619048</v>
      </c>
      <c r="H133">
        <v>1021.4193548387096</v>
      </c>
      <c r="I133">
        <v>816.0625</v>
      </c>
      <c r="J133">
        <v>2.6260387811634347</v>
      </c>
    </row>
    <row r="134" spans="1:10">
      <c r="A134" s="27">
        <v>1085664</v>
      </c>
      <c r="B134">
        <v>3.7254637348433022</v>
      </c>
      <c r="C134" s="22">
        <v>3.7254637348433022</v>
      </c>
      <c r="D134" s="23">
        <v>3.5943962635438966</v>
      </c>
      <c r="E134" s="28">
        <v>3.0130812477976594</v>
      </c>
      <c r="F134">
        <v>934.625</v>
      </c>
      <c r="G134">
        <v>848.25806451612902</v>
      </c>
      <c r="H134">
        <v>1012.468085106383</v>
      </c>
      <c r="I134">
        <v>1141</v>
      </c>
      <c r="J134">
        <v>2.7340720221606647</v>
      </c>
    </row>
    <row r="135" spans="1:10">
      <c r="A135" s="27">
        <v>1085665</v>
      </c>
      <c r="B135">
        <v>2.0374959393948844</v>
      </c>
      <c r="C135" s="22">
        <v>3.0130812477976594</v>
      </c>
      <c r="D135" s="23">
        <v>3.3968524117741978</v>
      </c>
      <c r="E135" s="28">
        <v>2.4212671033714228</v>
      </c>
      <c r="F135">
        <v>832.51851851851848</v>
      </c>
      <c r="G135">
        <v>748.4666666666667</v>
      </c>
      <c r="H135">
        <v>640.48387096774195</v>
      </c>
      <c r="I135">
        <v>769.10714285714289</v>
      </c>
      <c r="J135">
        <v>3.0083102493074789</v>
      </c>
    </row>
    <row r="136" spans="1:10">
      <c r="A136" s="27">
        <v>1085667</v>
      </c>
      <c r="B136">
        <v>2.5372216176177331</v>
      </c>
      <c r="C136" s="22">
        <v>3.0130812477976594</v>
      </c>
      <c r="D136" s="23">
        <v>3.3968524117741969</v>
      </c>
      <c r="E136" s="28">
        <v>1.7054211828114805</v>
      </c>
      <c r="F136">
        <v>969.46428571428567</v>
      </c>
      <c r="G136">
        <v>837.36666666666667</v>
      </c>
      <c r="H136">
        <v>1019.4516129032259</v>
      </c>
      <c r="I136">
        <v>1297.5652173913043</v>
      </c>
      <c r="J136">
        <v>3.1606648199445986</v>
      </c>
    </row>
    <row r="137" spans="1:10">
      <c r="A137" s="27">
        <v>1085668</v>
      </c>
      <c r="B137">
        <v>2.2086102945486283</v>
      </c>
      <c r="C137" s="22">
        <v>3.3968524117741969</v>
      </c>
      <c r="D137" s="23">
        <v>3.7254637348433022</v>
      </c>
      <c r="E137" s="28">
        <v>1.8627318674216511</v>
      </c>
      <c r="F137">
        <v>923.11111111111109</v>
      </c>
      <c r="G137">
        <v>804.74193548387098</v>
      </c>
      <c r="H137">
        <v>758.5</v>
      </c>
      <c r="I137">
        <v>836.125</v>
      </c>
      <c r="J137">
        <v>2.9335180055401664</v>
      </c>
    </row>
    <row r="138" spans="1:10">
      <c r="A138" s="27">
        <v>1085672</v>
      </c>
      <c r="B138">
        <v>3.7254637348433022</v>
      </c>
      <c r="C138" s="22">
        <v>3.7254637348433022</v>
      </c>
      <c r="D138" s="23">
        <v>3.7254637348433022</v>
      </c>
      <c r="E138" s="28">
        <v>2.3515082785363206</v>
      </c>
      <c r="F138">
        <v>1089.5</v>
      </c>
      <c r="G138">
        <v>987.77419354838707</v>
      </c>
      <c r="H138">
        <v>1047.96875</v>
      </c>
      <c r="I138">
        <v>1138.6666666666667</v>
      </c>
      <c r="J138">
        <v>2.8476454293628812</v>
      </c>
    </row>
    <row r="139" spans="1:10">
      <c r="A139" s="27">
        <v>1085674</v>
      </c>
      <c r="B139">
        <v>3.7254637348433022</v>
      </c>
      <c r="C139" s="22">
        <v>3.7254637348433022</v>
      </c>
      <c r="D139" s="23">
        <v>1.9625671818759207</v>
      </c>
      <c r="E139" s="28">
        <v>2.1813712313860263</v>
      </c>
      <c r="F139">
        <v>1145.4193548387098</v>
      </c>
      <c r="G139">
        <v>1180.2857142857142</v>
      </c>
      <c r="H139">
        <v>1317.7368421052631</v>
      </c>
      <c r="I139">
        <v>1332.3333333333333</v>
      </c>
      <c r="J139">
        <v>2.9224376731301938</v>
      </c>
    </row>
    <row r="140" spans="1:10">
      <c r="A140" s="27">
        <v>1085675</v>
      </c>
      <c r="B140">
        <v>3.7254637348433022</v>
      </c>
      <c r="C140" s="22">
        <v>3.7254637348433022</v>
      </c>
      <c r="D140" s="23">
        <v>2.6844699247285542</v>
      </c>
      <c r="E140" s="28">
        <v>2.0200425520318217</v>
      </c>
      <c r="F140">
        <v>1719.2083333333333</v>
      </c>
      <c r="G140">
        <v>1834.12</v>
      </c>
      <c r="H140">
        <v>1614.5769230769231</v>
      </c>
      <c r="I140">
        <v>1898.7368421052631</v>
      </c>
      <c r="J140">
        <v>3.0415512465373964</v>
      </c>
    </row>
    <row r="141" spans="1:10">
      <c r="A141" s="27">
        <v>1085678</v>
      </c>
      <c r="B141">
        <v>3.0682410887050926</v>
      </c>
      <c r="C141" s="22">
        <v>3.7254637348433022</v>
      </c>
      <c r="D141" s="23">
        <v>3.7254637348433022</v>
      </c>
      <c r="E141" s="28">
        <v>1.8627318674216511</v>
      </c>
      <c r="F141">
        <v>1105.7</v>
      </c>
      <c r="G141">
        <v>1146.1935483870968</v>
      </c>
      <c r="H141">
        <v>1049.78125</v>
      </c>
      <c r="I141">
        <v>1172.3333333333333</v>
      </c>
      <c r="J141">
        <v>3.2770083102493075</v>
      </c>
    </row>
    <row r="142" spans="1:10">
      <c r="A142" s="27">
        <v>1085680</v>
      </c>
      <c r="B142">
        <v>3.7254637348433022</v>
      </c>
      <c r="C142" s="22">
        <v>3.3968524117741969</v>
      </c>
      <c r="D142" s="23">
        <v>2.7498784264405272</v>
      </c>
      <c r="E142" s="28">
        <v>1.8627318674216511</v>
      </c>
      <c r="F142">
        <v>867.75</v>
      </c>
      <c r="G142">
        <v>602.74193548387098</v>
      </c>
      <c r="H142">
        <v>651.06896551724139</v>
      </c>
      <c r="I142">
        <v>661.5</v>
      </c>
      <c r="J142">
        <v>2.8310249307479225</v>
      </c>
    </row>
    <row r="143" spans="1:10">
      <c r="A143" s="27">
        <v>1085682</v>
      </c>
      <c r="B143">
        <v>3.7254637348433022</v>
      </c>
      <c r="C143" s="22">
        <v>2.7498784264405272</v>
      </c>
      <c r="D143" s="23">
        <v>3.3968524117741978</v>
      </c>
      <c r="E143" s="28">
        <v>1.5341205443525465</v>
      </c>
      <c r="F143">
        <v>800.21875</v>
      </c>
      <c r="G143">
        <v>694.51724137931035</v>
      </c>
      <c r="H143">
        <v>672.12903225806451</v>
      </c>
      <c r="I143">
        <v>766.3478260869565</v>
      </c>
      <c r="J143">
        <v>2.8199445983379503</v>
      </c>
    </row>
    <row r="144" spans="1:10">
      <c r="A144" s="27">
        <v>1085685</v>
      </c>
      <c r="B144">
        <v>2.6844699247285551</v>
      </c>
      <c r="C144" s="22">
        <v>2.7498784264405272</v>
      </c>
      <c r="D144" s="23">
        <v>3.7254637348433022</v>
      </c>
      <c r="E144" s="28">
        <v>2.4212671033714219</v>
      </c>
      <c r="F144">
        <v>662.10344827586209</v>
      </c>
      <c r="G144">
        <v>716.72413793103453</v>
      </c>
      <c r="H144">
        <v>716.46875</v>
      </c>
      <c r="I144">
        <v>834.53571428571433</v>
      </c>
      <c r="J144">
        <v>2.5955678670360114</v>
      </c>
    </row>
    <row r="145" spans="1:10">
      <c r="A145" s="27">
        <v>1085686</v>
      </c>
      <c r="B145">
        <v>2.6844699247285551</v>
      </c>
      <c r="C145" s="22">
        <v>2.6844699247285542</v>
      </c>
      <c r="D145" s="23">
        <v>3.0130812477976594</v>
      </c>
      <c r="E145" s="28">
        <v>0.83171001641163311</v>
      </c>
      <c r="F145">
        <v>892.85714285714289</v>
      </c>
      <c r="G145">
        <v>688.46428571428567</v>
      </c>
      <c r="H145">
        <v>701.6</v>
      </c>
      <c r="I145">
        <v>939.65</v>
      </c>
      <c r="J145">
        <v>3.07479224376731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93ce20-a697-4fd6-a4da-14011f6a471d}" enabled="1" method="Standard" siteId="{a8eec281-aaa3-4dae-ac9b-9a398b9215e7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rent, Iris</dc:creator>
  <cp:keywords/>
  <dc:description/>
  <cp:lastModifiedBy>Berent, Iris</cp:lastModifiedBy>
  <cp:revision/>
  <dcterms:created xsi:type="dcterms:W3CDTF">2023-12-19T15:39:01Z</dcterms:created>
  <dcterms:modified xsi:type="dcterms:W3CDTF">2025-06-05T18:52:09Z</dcterms:modified>
  <cp:category/>
  <cp:contentStatus/>
</cp:coreProperties>
</file>